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</sheets>
  <definedNames>
    <definedName function="false" hidden="false" localSheetId="0" name="_xlnm.Print_Area" vbProcedure="false">Sheet1!$A$1:$AE$7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0" uniqueCount="127">
  <si>
    <r>
      <rPr>
        <b val="true"/>
        <sz val="12"/>
        <rFont val="Times New Roman"/>
        <family val="0"/>
      </rPr>
      <t xml:space="preserve">Additional file 2. </t>
    </r>
    <r>
      <rPr>
        <sz val="12"/>
        <rFont val="Times New Roman"/>
        <family val="0"/>
      </rPr>
      <t xml:space="preserve">GCRMA normalized expression values obtained for Dicer-like, Argonaute and RDR genes by using  rice microarrays data. </t>
    </r>
  </si>
  <si>
    <t xml:space="preserve">S. No.</t>
  </si>
  <si>
    <t xml:space="preserve">Probe Set ID</t>
  </si>
  <si>
    <t xml:space="preserve">Gene Name</t>
  </si>
  <si>
    <t xml:space="preserve">Average 
Expression</t>
  </si>
  <si>
    <t xml:space="preserve">Minimum
Expression</t>
  </si>
  <si>
    <t xml:space="preserve">Maximum
Expression</t>
  </si>
  <si>
    <t xml:space="preserve">Locus Identifier</t>
  </si>
  <si>
    <t xml:space="preserve">Developmental Stages</t>
  </si>
  <si>
    <t xml:space="preserve">Y Leaf</t>
  </si>
  <si>
    <t xml:space="preserve">Mature Leaf</t>
  </si>
  <si>
    <t xml:space="preserve">Root</t>
  </si>
  <si>
    <t xml:space="preserve">SAM</t>
  </si>
  <si>
    <t xml:space="preserve">P1-I</t>
  </si>
  <si>
    <t xml:space="preserve">P1-II</t>
  </si>
  <si>
    <t xml:space="preserve">P1-III</t>
  </si>
  <si>
    <t xml:space="preserve">P1</t>
  </si>
  <si>
    <t xml:space="preserve">P2</t>
  </si>
  <si>
    <t xml:space="preserve">P3</t>
  </si>
  <si>
    <t xml:space="preserve">P4</t>
  </si>
  <si>
    <t xml:space="preserve">P5</t>
  </si>
  <si>
    <t xml:space="preserve">P6</t>
  </si>
  <si>
    <t xml:space="preserve">S1</t>
  </si>
  <si>
    <t xml:space="preserve">S2</t>
  </si>
  <si>
    <t xml:space="preserve">S3</t>
  </si>
  <si>
    <t xml:space="preserve">S4</t>
  </si>
  <si>
    <t xml:space="preserve">S5</t>
  </si>
  <si>
    <t xml:space="preserve">Seedling</t>
  </si>
  <si>
    <t xml:space="preserve">CS</t>
  </si>
  <si>
    <t xml:space="preserve">SS</t>
  </si>
  <si>
    <t xml:space="preserve">DS</t>
  </si>
  <si>
    <t xml:space="preserve">DICER-like</t>
  </si>
  <si>
    <t xml:space="preserve">Os.9074.1.S1_s_at</t>
  </si>
  <si>
    <t xml:space="preserve">OsDCL1a</t>
  </si>
  <si>
    <t xml:space="preserve">LOC_Os03g02970</t>
  </si>
  <si>
    <t xml:space="preserve">Os.28186.1.S1_s_at</t>
  </si>
  <si>
    <t xml:space="preserve">OsDCL2</t>
  </si>
  <si>
    <t xml:space="preserve">LOC_Os09g14610</t>
  </si>
  <si>
    <t xml:space="preserve">Os.49417.1.S1_at</t>
  </si>
  <si>
    <t xml:space="preserve">OsDCL3a</t>
  </si>
  <si>
    <t xml:space="preserve">LOC_Os01g68120</t>
  </si>
  <si>
    <t xml:space="preserve">OsAffx.8007.1.S1_at</t>
  </si>
  <si>
    <t xml:space="preserve">OsDCL3b</t>
  </si>
  <si>
    <t xml:space="preserve">LOC_Os10g34430</t>
  </si>
  <si>
    <t xml:space="preserve">Os.27988.1.A1_at</t>
  </si>
  <si>
    <t xml:space="preserve">SHO1</t>
  </si>
  <si>
    <t xml:space="preserve">LOC_Os04g43050</t>
  </si>
  <si>
    <t xml:space="preserve">OsAffx.26948.1.S1_at</t>
  </si>
  <si>
    <t xml:space="preserve">OsDCL1c</t>
  </si>
  <si>
    <t xml:space="preserve">LOC_Os05g18850</t>
  </si>
  <si>
    <t xml:space="preserve">Os.55064.1.S1_at</t>
  </si>
  <si>
    <t xml:space="preserve">OsDCL1b</t>
  </si>
  <si>
    <t xml:space="preserve">LOC_Os06g25250</t>
  </si>
  <si>
    <t xml:space="preserve">ARGONAUTE</t>
  </si>
  <si>
    <t xml:space="preserve">Os.8293.1.S1_at</t>
  </si>
  <si>
    <t xml:space="preserve">OsAGO1a</t>
  </si>
  <si>
    <t xml:space="preserve">LOC_Os02g45070</t>
  </si>
  <si>
    <t xml:space="preserve">Os.10753.1.S2_a_at</t>
  </si>
  <si>
    <t xml:space="preserve">OsAGO1b</t>
  </si>
  <si>
    <t xml:space="preserve">LOC_Os04g47870 </t>
  </si>
  <si>
    <t xml:space="preserve">Os.7419.1.S1_a_at</t>
  </si>
  <si>
    <t xml:space="preserve">OsAGO1c</t>
  </si>
  <si>
    <t xml:space="preserve">LOC_Os02g58490</t>
  </si>
  <si>
    <t xml:space="preserve">Os.18590.1.S1_a_at</t>
  </si>
  <si>
    <t xml:space="preserve">OsAGO1d</t>
  </si>
  <si>
    <t xml:space="preserve">LOC_Os06g51310</t>
  </si>
  <si>
    <t xml:space="preserve">Os.50333.1.S1_at</t>
  </si>
  <si>
    <t xml:space="preserve">OsAGO2</t>
  </si>
  <si>
    <t xml:space="preserve">LOC_Os04g52540</t>
  </si>
  <si>
    <t xml:space="preserve">Os.55120.1.S1_at</t>
  </si>
  <si>
    <t xml:space="preserve">OsAGO3</t>
  </si>
  <si>
    <t xml:space="preserve">LOC_Os04g52550</t>
  </si>
  <si>
    <t xml:space="preserve">Os.12351.1.S1_at</t>
  </si>
  <si>
    <t xml:space="preserve">OsAGO4a</t>
  </si>
  <si>
    <t xml:space="preserve">LOC_Os01g16870 </t>
  </si>
  <si>
    <t xml:space="preserve">Os.10217.1.S1_a_at</t>
  </si>
  <si>
    <t xml:space="preserve">OsAGO4b</t>
  </si>
  <si>
    <t xml:space="preserve">LOC_Os04g06770</t>
  </si>
  <si>
    <t xml:space="preserve">Os.53826.1.S1_at</t>
  </si>
  <si>
    <t xml:space="preserve">OsAGO14</t>
  </si>
  <si>
    <t xml:space="preserve">LOC_Os07g09020</t>
  </si>
  <si>
    <t xml:space="preserve">Os.40026.1.S1_at</t>
  </si>
  <si>
    <t xml:space="preserve">OsMEL1</t>
  </si>
  <si>
    <t xml:space="preserve">LOC_Os03g58600</t>
  </si>
  <si>
    <t xml:space="preserve">Os.50897.1.S1_at</t>
  </si>
  <si>
    <t xml:space="preserve">OsAGO13</t>
  </si>
  <si>
    <t xml:space="preserve">LOC_Os03g57560</t>
  </si>
  <si>
    <t xml:space="preserve">Os.19635.1.S1_at</t>
  </si>
  <si>
    <t xml:space="preserve">OsAGO16</t>
  </si>
  <si>
    <t xml:space="preserve">LOC_Os07g16224</t>
  </si>
  <si>
    <t xml:space="preserve">OsAffx.25355.1.S1_at</t>
  </si>
  <si>
    <t xml:space="preserve">SHL4</t>
  </si>
  <si>
    <t xml:space="preserve">LOC_Os03g33650</t>
  </si>
  <si>
    <t xml:space="preserve">Os.9351.1.S1_at</t>
  </si>
  <si>
    <t xml:space="preserve">OsPNH1</t>
  </si>
  <si>
    <t xml:space="preserve">LOC_Os06g39640</t>
  </si>
  <si>
    <t xml:space="preserve">Os.54612.1.A1_at</t>
  </si>
  <si>
    <t xml:space="preserve">OsAGO17</t>
  </si>
  <si>
    <t xml:space="preserve">LOC_Os02g07310 </t>
  </si>
  <si>
    <t xml:space="preserve">OsAffx.25614.1.S1_at</t>
  </si>
  <si>
    <t xml:space="preserve">OsAGO12</t>
  </si>
  <si>
    <t xml:space="preserve">LOC_Os03g47820</t>
  </si>
  <si>
    <t xml:space="preserve">OsAffx.3547.1.S1_at</t>
  </si>
  <si>
    <t xml:space="preserve">OsAGO11</t>
  </si>
  <si>
    <t xml:space="preserve">LOC_Os03g47830</t>
  </si>
  <si>
    <t xml:space="preserve">Os.7338.1.S1_at</t>
  </si>
  <si>
    <t xml:space="preserve">OsAGO18</t>
  </si>
  <si>
    <t xml:space="preserve">LOC_Os07g28850 </t>
  </si>
  <si>
    <t xml:space="preserve">RdRP</t>
  </si>
  <si>
    <t xml:space="preserve">Os.30747.1.S1_at</t>
  </si>
  <si>
    <t xml:space="preserve">SHL2</t>
  </si>
  <si>
    <t xml:space="preserve">LOC_Os01g34350</t>
  </si>
  <si>
    <t xml:space="preserve">Os.51949.1.S1_at</t>
  </si>
  <si>
    <t xml:space="preserve">OsRDR2</t>
  </si>
  <si>
    <t xml:space="preserve">LOC_Os04g39160</t>
  </si>
  <si>
    <t xml:space="preserve">Os.2202.2.S1_x_at</t>
  </si>
  <si>
    <t xml:space="preserve">OsRDR4</t>
  </si>
  <si>
    <t xml:space="preserve">LOC_Os01g10140</t>
  </si>
  <si>
    <t xml:space="preserve">OsAffx.12575.1.S1_at</t>
  </si>
  <si>
    <t xml:space="preserve">OsRDR3</t>
  </si>
  <si>
    <t xml:space="preserve">LOC_Os02g50330</t>
  </si>
  <si>
    <t xml:space="preserve">Os.32212.1.A1_at</t>
  </si>
  <si>
    <t xml:space="preserve">OsRDR1</t>
  </si>
  <si>
    <t xml:space="preserve">LOC_Os01g10130</t>
  </si>
  <si>
    <t xml:space="preserve"> highlighted genes show &gt;2-fold upregulation at p-value &lt;0.05 in reproductive stages in comparison to all four vegetative tissues</t>
  </si>
  <si>
    <t xml:space="preserve">Cells highlighted in red have  average signal intensities &lt; 15, thus cansidered as not expressing at these stages/tissues  </t>
  </si>
  <si>
    <t xml:space="preserve">Table S2: GCRMA normalized expression values obtained for Dicer-like, Argonaute and RDR genes by using  rice microarrays data.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3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4600A5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u val="single"/>
      <sz val="11"/>
      <color rgb="FF0000D4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DD0806"/>
      <name val="Calibri"/>
      <family val="2"/>
    </font>
    <font>
      <sz val="9"/>
      <name val="Arial"/>
      <family val="2"/>
    </font>
    <font>
      <b val="true"/>
      <sz val="12"/>
      <name val="Times New Roman"/>
      <family val="0"/>
    </font>
    <font>
      <sz val="12"/>
      <name val="Times New Roman"/>
      <family val="0"/>
    </font>
    <font>
      <b val="true"/>
      <sz val="9"/>
      <name val="Times New Roman"/>
      <family val="1"/>
    </font>
    <font>
      <b val="true"/>
      <sz val="9"/>
      <name val="Arial"/>
      <family val="2"/>
    </font>
    <font>
      <sz val="9"/>
      <name val="Times New Roman"/>
      <family val="1"/>
    </font>
    <font>
      <b val="true"/>
      <i val="true"/>
      <sz val="9"/>
      <color rgb="FF000000"/>
      <name val="Calibri"/>
      <family val="2"/>
    </font>
    <font>
      <sz val="9"/>
      <color rgb="FF000000"/>
      <name val="Calibri"/>
      <family val="2"/>
    </font>
    <font>
      <sz val="9"/>
      <color rgb="FF000000"/>
      <name val="Times New Roman"/>
      <family val="1"/>
    </font>
    <font>
      <i val="true"/>
      <sz val="9"/>
      <name val="Times New Roman"/>
      <family val="1"/>
    </font>
    <font>
      <i val="true"/>
      <sz val="11"/>
      <name val="Times New Roman"/>
      <family val="0"/>
    </font>
    <font>
      <b val="true"/>
      <sz val="10"/>
      <name val="Times New Roman"/>
      <family val="1"/>
    </font>
    <font>
      <b val="true"/>
      <sz val="10"/>
      <name val="Arial"/>
      <family val="2"/>
    </font>
    <font>
      <sz val="10"/>
      <name val="Times New Roman"/>
      <family val="1"/>
    </font>
    <font>
      <b val="true"/>
      <i val="true"/>
      <sz val="11"/>
      <color rgb="FF000000"/>
      <name val="Calibri"/>
      <family val="2"/>
    </font>
    <font>
      <sz val="10"/>
      <color rgb="FF000000"/>
      <name val="Times New Roman"/>
      <family val="1"/>
    </font>
  </fonts>
  <fills count="26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1FB714"/>
        <bgColor rgb="FF339966"/>
      </patternFill>
    </fill>
    <fill>
      <patternFill patternType="solid">
        <fgColor rgb="FFFFCC00"/>
        <bgColor rgb="FFFCF305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DD0806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FCF305"/>
        <bgColor rgb="FFFFFF00"/>
      </patternFill>
    </fill>
    <fill>
      <patternFill patternType="solid">
        <fgColor rgb="FFFFFFFF"/>
        <bgColor rgb="FFFFFFCC"/>
      </patternFill>
    </fill>
  </fills>
  <borders count="16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/>
      <top style="thin"/>
      <bottom/>
      <diagonal/>
    </border>
  </borders>
  <cellStyleXfs count="67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0" borderId="0" applyFont="true" applyBorder="false" applyAlignment="false" applyProtection="false"/>
    <xf numFmtId="164" fontId="14" fillId="0" borderId="0" applyFont="true" applyBorder="false" applyAlignment="false" applyProtection="false"/>
    <xf numFmtId="164" fontId="14" fillId="0" borderId="0" applyFont="true" applyBorder="false" applyAlignment="false" applyProtection="false"/>
    <xf numFmtId="164" fontId="15" fillId="7" borderId="1" applyFont="true" applyBorder="true" applyAlignment="false" applyProtection="false"/>
    <xf numFmtId="164" fontId="16" fillId="0" borderId="6" applyFont="true" applyBorder="true" applyAlignment="false" applyProtection="false"/>
    <xf numFmtId="164" fontId="17" fillId="22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3" borderId="7" applyFont="true" applyBorder="true" applyAlignment="false" applyProtection="false"/>
    <xf numFmtId="164" fontId="18" fillId="20" borderId="8" applyFont="true" applyBorder="true" applyAlignment="false" applyProtection="false"/>
    <xf numFmtId="164" fontId="19" fillId="0" borderId="0" applyFont="true" applyBorder="false" applyAlignment="false" applyProtection="false"/>
    <xf numFmtId="164" fontId="20" fillId="0" borderId="9" applyFont="true" applyBorder="true" applyAlignment="false" applyProtection="false"/>
    <xf numFmtId="164" fontId="21" fillId="0" borderId="0" applyFont="true" applyBorder="false" applyAlignment="false" applyProtection="false"/>
  </cellStyleXfs>
  <cellXfs count="6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5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6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6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5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2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30" fillId="0" borderId="0" xfId="59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8" fillId="24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2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2" fillId="2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8" fillId="24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30" fillId="0" borderId="0" xfId="6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30" fillId="0" borderId="0" xfId="6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7" fillId="0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31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32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33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33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33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4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4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4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4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4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4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4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3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37" fillId="0" borderId="0" xfId="59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6" fillId="24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6" fillId="24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37" fillId="0" borderId="0" xfId="6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3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37" fillId="0" borderId="0" xfId="61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53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Hyperlink 2" xfId="53"/>
    <cellStyle name="Hyperlink 3" xfId="54"/>
    <cellStyle name="Hyperlink 4" xfId="55"/>
    <cellStyle name="Input" xfId="56"/>
    <cellStyle name="Linked Cell" xfId="57"/>
    <cellStyle name="Neutral 1" xfId="58"/>
    <cellStyle name="Normal 2" xfId="59"/>
    <cellStyle name="Normal 3" xfId="60"/>
    <cellStyle name="Normal 4" xfId="61"/>
    <cellStyle name="Note 1" xfId="62"/>
    <cellStyle name="Output" xfId="63"/>
    <cellStyle name="Title" xfId="64"/>
    <cellStyle name="Total" xfId="65"/>
    <cellStyle name="Warning Text" xfId="66"/>
  </cellStyles>
  <dxfs count="4">
    <dxf>
      <font>
        <name val="Arial"/>
        <family val="0"/>
        <color rgb="FF4600A5"/>
      </font>
      <fill>
        <patternFill>
          <bgColor rgb="FFFF99CC"/>
        </patternFill>
      </fill>
    </dxf>
    <dxf>
      <font>
        <name val="Arial"/>
        <family val="0"/>
        <color rgb="FF4600A5"/>
      </font>
      <fill>
        <patternFill>
          <bgColor rgb="FFFF99CC"/>
        </patternFill>
      </fill>
    </dxf>
    <dxf>
      <font>
        <name val="Arial"/>
        <family val="0"/>
        <color rgb="FF4600A5"/>
      </font>
      <fill>
        <patternFill>
          <bgColor rgb="FFFF99CC"/>
        </patternFill>
      </fill>
    </dxf>
    <dxf>
      <font>
        <name val="Arial"/>
        <family val="0"/>
        <color rgb="FF4600A5"/>
      </font>
      <fill>
        <patternFill>
          <bgColor rgb="FFFF99CC"/>
        </patternFill>
      </fill>
    </dxf>
  </dxfs>
  <colors>
    <indexedColors>
      <rgbColor rgb="FF000000"/>
      <rgbColor rgb="FFFFFFFF"/>
      <rgbColor rgb="FFDD0806"/>
      <rgbColor rgb="FF00FF00"/>
      <rgbColor rgb="FF0000D4"/>
      <rgbColor rgb="FFFCF305"/>
      <rgbColor rgb="FFFF00FF"/>
      <rgbColor rgb="FF00FFFF"/>
      <rgbColor rgb="FF800000"/>
      <rgbColor rgb="FF006411"/>
      <rgbColor rgb="FF000080"/>
      <rgbColor rgb="FF808000"/>
      <rgbColor rgb="FF800080"/>
      <rgbColor rgb="FF1FB714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D75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A1" activeCellId="0" sqref="A1:AC1"/>
    </sheetView>
  </sheetViews>
  <sheetFormatPr defaultColWidth="9.15625" defaultRowHeight="11" zeroHeight="false" outlineLevelRow="0" outlineLevelCol="0"/>
  <cols>
    <col collapsed="false" customWidth="true" hidden="false" outlineLevel="0" max="1" min="1" style="1" width="3.82"/>
    <col collapsed="false" customWidth="true" hidden="false" outlineLevel="0" max="2" min="2" style="1" width="16.5"/>
    <col collapsed="false" customWidth="true" hidden="false" outlineLevel="0" max="3" min="3" style="1" width="11.5"/>
    <col collapsed="false" customWidth="true" hidden="false" outlineLevel="0" max="4" min="4" style="1" width="11.15"/>
    <col collapsed="false" customWidth="true" hidden="false" outlineLevel="0" max="5" min="5" style="1" width="11.5"/>
    <col collapsed="false" customWidth="true" hidden="false" outlineLevel="0" max="6" min="6" style="1" width="10.99"/>
    <col collapsed="false" customWidth="true" hidden="false" outlineLevel="0" max="7" min="7" style="1" width="14.49"/>
    <col collapsed="false" customWidth="true" hidden="false" outlineLevel="0" max="8" min="8" style="1" width="7.99"/>
    <col collapsed="false" customWidth="true" hidden="false" outlineLevel="0" max="9" min="9" style="1" width="7.82"/>
    <col collapsed="false" customWidth="true" hidden="false" outlineLevel="0" max="10" min="10" style="1" width="7.5"/>
    <col collapsed="false" customWidth="true" hidden="false" outlineLevel="0" max="12" min="11" style="1" width="8.15"/>
    <col collapsed="false" customWidth="true" hidden="false" outlineLevel="0" max="13" min="13" style="1" width="7.32"/>
    <col collapsed="false" customWidth="true" hidden="false" outlineLevel="0" max="15" min="14" style="1" width="7.66"/>
    <col collapsed="false" customWidth="true" hidden="false" outlineLevel="0" max="16" min="16" style="1" width="7.82"/>
    <col collapsed="false" customWidth="true" hidden="false" outlineLevel="0" max="18" min="17" style="1" width="7.66"/>
    <col collapsed="false" customWidth="true" hidden="false" outlineLevel="0" max="20" min="19" style="1" width="7.5"/>
    <col collapsed="false" customWidth="true" hidden="false" outlineLevel="0" max="21" min="21" style="1" width="7.82"/>
    <col collapsed="false" customWidth="true" hidden="false" outlineLevel="0" max="22" min="22" style="1" width="7.99"/>
    <col collapsed="false" customWidth="true" hidden="false" outlineLevel="0" max="24" min="23" style="1" width="7.82"/>
    <col collapsed="false" customWidth="true" hidden="false" outlineLevel="0" max="25" min="25" style="1" width="7.32"/>
    <col collapsed="false" customWidth="true" hidden="false" outlineLevel="0" max="26" min="26" style="1" width="10.99"/>
    <col collapsed="false" customWidth="true" hidden="false" outlineLevel="0" max="27" min="27" style="1" width="7.82"/>
    <col collapsed="false" customWidth="true" hidden="false" outlineLevel="0" max="28" min="28" style="1" width="7.5"/>
    <col collapsed="false" customWidth="true" hidden="false" outlineLevel="0" max="29" min="29" style="1" width="7.16"/>
    <col collapsed="false" customWidth="true" hidden="true" outlineLevel="0" max="30" min="30" style="2" width="7.32"/>
    <col collapsed="false" customWidth="true" hidden="true" outlineLevel="0" max="31" min="31" style="1" width="24.99"/>
    <col collapsed="false" customWidth="false" hidden="false" outlineLevel="0" max="257" min="32" style="1" width="9.15"/>
  </cols>
  <sheetData>
    <row r="1" customFormat="false" ht="36.75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4"/>
    </row>
    <row r="2" customFormat="false" ht="11" hidden="false" customHeight="true" outlineLevel="0" collapsed="false">
      <c r="A2" s="5" t="s">
        <v>1</v>
      </c>
      <c r="B2" s="6" t="s">
        <v>2</v>
      </c>
      <c r="C2" s="7" t="s">
        <v>3</v>
      </c>
      <c r="D2" s="8" t="s">
        <v>4</v>
      </c>
      <c r="E2" s="9" t="s">
        <v>5</v>
      </c>
      <c r="F2" s="9" t="s">
        <v>6</v>
      </c>
      <c r="G2" s="8" t="s">
        <v>7</v>
      </c>
      <c r="H2" s="10" t="s">
        <v>8</v>
      </c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</row>
    <row r="3" customFormat="false" ht="23" hidden="false" customHeight="false" outlineLevel="0" collapsed="false">
      <c r="A3" s="5"/>
      <c r="B3" s="6"/>
      <c r="C3" s="7"/>
      <c r="D3" s="8"/>
      <c r="E3" s="9"/>
      <c r="F3" s="9"/>
      <c r="G3" s="8"/>
      <c r="H3" s="11" t="s">
        <v>9</v>
      </c>
      <c r="I3" s="12" t="s">
        <v>10</v>
      </c>
      <c r="J3" s="12" t="s">
        <v>11</v>
      </c>
      <c r="K3" s="11" t="s">
        <v>12</v>
      </c>
      <c r="L3" s="11" t="s">
        <v>13</v>
      </c>
      <c r="M3" s="11" t="s">
        <v>14</v>
      </c>
      <c r="N3" s="11" t="s">
        <v>15</v>
      </c>
      <c r="O3" s="11" t="s">
        <v>16</v>
      </c>
      <c r="P3" s="11" t="s">
        <v>17</v>
      </c>
      <c r="Q3" s="11" t="s">
        <v>18</v>
      </c>
      <c r="R3" s="11" t="s">
        <v>19</v>
      </c>
      <c r="S3" s="11" t="s">
        <v>20</v>
      </c>
      <c r="T3" s="11" t="s">
        <v>21</v>
      </c>
      <c r="U3" s="11" t="s">
        <v>22</v>
      </c>
      <c r="V3" s="11" t="s">
        <v>23</v>
      </c>
      <c r="W3" s="11" t="s">
        <v>24</v>
      </c>
      <c r="X3" s="11" t="s">
        <v>25</v>
      </c>
      <c r="Y3" s="11" t="s">
        <v>26</v>
      </c>
      <c r="Z3" s="11" t="s">
        <v>27</v>
      </c>
      <c r="AA3" s="11" t="s">
        <v>28</v>
      </c>
      <c r="AB3" s="11" t="s">
        <v>29</v>
      </c>
      <c r="AC3" s="11" t="s">
        <v>30</v>
      </c>
    </row>
    <row r="4" customFormat="false" ht="11" hidden="false" customHeight="false" outlineLevel="0" collapsed="false">
      <c r="A4" s="13" t="s">
        <v>31</v>
      </c>
      <c r="B4" s="13"/>
      <c r="C4" s="13"/>
      <c r="D4" s="13"/>
      <c r="E4" s="13"/>
      <c r="F4" s="13"/>
      <c r="G4" s="13"/>
      <c r="H4" s="13"/>
      <c r="I4" s="13"/>
      <c r="J4" s="13"/>
      <c r="K4" s="13"/>
      <c r="L4" s="13"/>
      <c r="M4" s="13"/>
      <c r="N4" s="13"/>
      <c r="O4" s="13"/>
      <c r="P4" s="13"/>
      <c r="Q4" s="13"/>
      <c r="R4" s="13"/>
      <c r="S4" s="13"/>
      <c r="T4" s="13"/>
      <c r="U4" s="13"/>
      <c r="V4" s="13"/>
      <c r="W4" s="13"/>
      <c r="X4" s="13"/>
      <c r="Y4" s="13"/>
      <c r="Z4" s="13"/>
      <c r="AA4" s="13"/>
      <c r="AB4" s="13"/>
      <c r="AC4" s="13"/>
    </row>
    <row r="5" customFormat="false" ht="12" hidden="false" customHeight="false" outlineLevel="0" collapsed="false">
      <c r="A5" s="14" t="n">
        <v>1</v>
      </c>
      <c r="B5" s="1" t="s">
        <v>32</v>
      </c>
      <c r="C5" s="15" t="s">
        <v>33</v>
      </c>
      <c r="D5" s="16" t="n">
        <f aca="false">AVERAGE(H5:AC5)</f>
        <v>690.119076121212</v>
      </c>
      <c r="E5" s="16" t="n">
        <f aca="false">MIN(H5:AC5)</f>
        <v>67.6913893333333</v>
      </c>
      <c r="F5" s="16" t="n">
        <f aca="false">MAX(H5:AC5)</f>
        <v>2504.73756666667</v>
      </c>
      <c r="G5" s="17" t="s">
        <v>34</v>
      </c>
      <c r="H5" s="1" t="n">
        <v>347.724656666667</v>
      </c>
      <c r="I5" s="1" t="n">
        <v>627.436376666667</v>
      </c>
      <c r="J5" s="1" t="n">
        <v>118.454318333333</v>
      </c>
      <c r="K5" s="1" t="n">
        <v>273.559913333333</v>
      </c>
      <c r="L5" s="1" t="n">
        <v>93.655702</v>
      </c>
      <c r="M5" s="1" t="n">
        <v>121.108523333333</v>
      </c>
      <c r="N5" s="1" t="n">
        <v>109.200606666667</v>
      </c>
      <c r="O5" s="1" t="n">
        <v>156.83141</v>
      </c>
      <c r="P5" s="1" t="n">
        <v>340.96728</v>
      </c>
      <c r="Q5" s="1" t="n">
        <v>296.99741</v>
      </c>
      <c r="R5" s="1" t="n">
        <v>432.9612</v>
      </c>
      <c r="S5" s="1" t="n">
        <v>1379.91013333333</v>
      </c>
      <c r="T5" s="1" t="n">
        <v>1671.437</v>
      </c>
      <c r="U5" s="1" t="n">
        <v>734.844533333333</v>
      </c>
      <c r="V5" s="1" t="n">
        <v>860.939666666667</v>
      </c>
      <c r="W5" s="1" t="n">
        <v>210.70877</v>
      </c>
      <c r="X5" s="1" t="n">
        <v>67.6913893333333</v>
      </c>
      <c r="Y5" s="1" t="n">
        <v>83.1498516666667</v>
      </c>
      <c r="Z5" s="1" t="n">
        <v>2173.11326666667</v>
      </c>
      <c r="AA5" s="1" t="n">
        <v>2504.73756666667</v>
      </c>
      <c r="AB5" s="1" t="n">
        <v>1447.9328</v>
      </c>
      <c r="AC5" s="1" t="n">
        <v>1129.2573</v>
      </c>
    </row>
    <row r="6" customFormat="false" ht="12" hidden="false" customHeight="false" outlineLevel="0" collapsed="false">
      <c r="A6" s="14" t="n">
        <v>3</v>
      </c>
      <c r="B6" s="1" t="s">
        <v>35</v>
      </c>
      <c r="C6" s="15" t="s">
        <v>36</v>
      </c>
      <c r="D6" s="16" t="n">
        <f aca="false">AVERAGE(H6:AC6)</f>
        <v>1569.89264954545</v>
      </c>
      <c r="E6" s="16" t="n">
        <f aca="false">MIN(H6:AC6)</f>
        <v>290.49967</v>
      </c>
      <c r="F6" s="16" t="n">
        <f aca="false">MAX(H6:AC6)</f>
        <v>2890.26443333333</v>
      </c>
      <c r="G6" s="17" t="s">
        <v>37</v>
      </c>
      <c r="H6" s="1" t="n">
        <v>2890.26443333333</v>
      </c>
      <c r="I6" s="1" t="n">
        <v>1809.45016666667</v>
      </c>
      <c r="J6" s="1" t="n">
        <v>1711.06923333333</v>
      </c>
      <c r="K6" s="1" t="n">
        <v>1520.9632</v>
      </c>
      <c r="L6" s="1" t="n">
        <v>1593.01093333333</v>
      </c>
      <c r="M6" s="1" t="n">
        <v>2122.80433333333</v>
      </c>
      <c r="N6" s="1" t="n">
        <v>1753.38996666667</v>
      </c>
      <c r="O6" s="1" t="n">
        <v>1449.92206666667</v>
      </c>
      <c r="P6" s="1" t="n">
        <v>1074.81882</v>
      </c>
      <c r="Q6" s="1" t="n">
        <v>1435.17663333333</v>
      </c>
      <c r="R6" s="1" t="n">
        <v>1654.5052</v>
      </c>
      <c r="S6" s="1" t="n">
        <v>1329.70486666667</v>
      </c>
      <c r="T6" s="1" t="n">
        <v>1889.91653333333</v>
      </c>
      <c r="U6" s="1" t="n">
        <v>1867.19473333333</v>
      </c>
      <c r="V6" s="1" t="n">
        <v>1904.71283333333</v>
      </c>
      <c r="W6" s="1" t="n">
        <v>1474.02636666667</v>
      </c>
      <c r="X6" s="1" t="n">
        <v>366.622666666667</v>
      </c>
      <c r="Y6" s="1" t="n">
        <v>290.49967</v>
      </c>
      <c r="Z6" s="1" t="n">
        <v>1805.5638</v>
      </c>
      <c r="AA6" s="1" t="n">
        <v>1576.17456666667</v>
      </c>
      <c r="AB6" s="1" t="n">
        <v>1733.35103333333</v>
      </c>
      <c r="AC6" s="1" t="n">
        <v>1284.49623333333</v>
      </c>
    </row>
    <row r="7" customFormat="false" ht="12" hidden="false" customHeight="false" outlineLevel="0" collapsed="false">
      <c r="A7" s="14" t="n">
        <v>4</v>
      </c>
      <c r="B7" s="1" t="s">
        <v>38</v>
      </c>
      <c r="C7" s="15" t="s">
        <v>39</v>
      </c>
      <c r="D7" s="16" t="n">
        <f aca="false">AVERAGE(H7:AC7)</f>
        <v>105.056596848485</v>
      </c>
      <c r="E7" s="16" t="n">
        <f aca="false">MIN(H7:AC7)</f>
        <v>31.9694146666667</v>
      </c>
      <c r="F7" s="16" t="n">
        <f aca="false">MAX(H7:AC7)</f>
        <v>330.35372</v>
      </c>
      <c r="G7" s="17" t="s">
        <v>40</v>
      </c>
      <c r="H7" s="1" t="n">
        <v>144.629613333333</v>
      </c>
      <c r="I7" s="1" t="n">
        <v>75.620318</v>
      </c>
      <c r="J7" s="1" t="n">
        <v>72.4338316666667</v>
      </c>
      <c r="K7" s="1" t="n">
        <v>330.35372</v>
      </c>
      <c r="L7" s="1" t="n">
        <v>239.683986666667</v>
      </c>
      <c r="M7" s="1" t="n">
        <v>263.40143</v>
      </c>
      <c r="N7" s="1" t="n">
        <v>136.01568</v>
      </c>
      <c r="O7" s="1" t="n">
        <v>122.543043333333</v>
      </c>
      <c r="P7" s="1" t="n">
        <v>123.122179666667</v>
      </c>
      <c r="Q7" s="1" t="n">
        <v>80.7146753333333</v>
      </c>
      <c r="R7" s="1" t="n">
        <v>72.2123266666667</v>
      </c>
      <c r="S7" s="1" t="n">
        <v>78.8399346666667</v>
      </c>
      <c r="T7" s="1" t="n">
        <v>61.964465</v>
      </c>
      <c r="U7" s="1" t="n">
        <v>85.4889436666667</v>
      </c>
      <c r="V7" s="1" t="n">
        <v>80.2876883333333</v>
      </c>
      <c r="W7" s="1" t="n">
        <v>49.3682756666667</v>
      </c>
      <c r="X7" s="1" t="n">
        <v>52.244535</v>
      </c>
      <c r="Y7" s="1" t="n">
        <v>49.8668073333333</v>
      </c>
      <c r="Z7" s="1" t="n">
        <v>61.8202666666667</v>
      </c>
      <c r="AA7" s="1" t="n">
        <v>62.2552043333333</v>
      </c>
      <c r="AB7" s="1" t="n">
        <v>36.4087906666667</v>
      </c>
      <c r="AC7" s="1" t="n">
        <v>31.9694146666667</v>
      </c>
    </row>
    <row r="8" customFormat="false" ht="12" hidden="false" customHeight="false" outlineLevel="0" collapsed="false">
      <c r="A8" s="14" t="n">
        <v>5</v>
      </c>
      <c r="B8" s="1" t="s">
        <v>41</v>
      </c>
      <c r="C8" s="18" t="s">
        <v>42</v>
      </c>
      <c r="D8" s="16" t="n">
        <f aca="false">AVERAGE(H8:AC8)</f>
        <v>11.4411222954545</v>
      </c>
      <c r="E8" s="16" t="n">
        <f aca="false">MIN(H8:AC8)</f>
        <v>4.98122276666667</v>
      </c>
      <c r="F8" s="16" t="n">
        <f aca="false">MAX(H8:AC8)</f>
        <v>37.4224856666667</v>
      </c>
      <c r="G8" s="17" t="s">
        <v>43</v>
      </c>
      <c r="H8" s="1" t="n">
        <v>5.77176733333333</v>
      </c>
      <c r="I8" s="1" t="n">
        <v>5.60404136666667</v>
      </c>
      <c r="J8" s="1" t="n">
        <v>5.6972994</v>
      </c>
      <c r="K8" s="1" t="n">
        <v>25.5617173333333</v>
      </c>
      <c r="L8" s="1" t="n">
        <v>10.9674759333333</v>
      </c>
      <c r="M8" s="1" t="n">
        <v>37.4224856666667</v>
      </c>
      <c r="N8" s="1" t="n">
        <v>23.3716995</v>
      </c>
      <c r="O8" s="1" t="n">
        <v>12.507522</v>
      </c>
      <c r="P8" s="1" t="n">
        <v>8.7595875</v>
      </c>
      <c r="Q8" s="1" t="n">
        <v>33.7468333333333</v>
      </c>
      <c r="R8" s="1" t="n">
        <v>18.0986986666667</v>
      </c>
      <c r="S8" s="1" t="n">
        <v>8.23234566666667</v>
      </c>
      <c r="T8" s="1" t="n">
        <v>6.20263056666667</v>
      </c>
      <c r="U8" s="1" t="n">
        <v>5.92923133333333</v>
      </c>
      <c r="V8" s="1" t="n">
        <v>5.24343</v>
      </c>
      <c r="W8" s="1" t="n">
        <v>4.98122276666667</v>
      </c>
      <c r="X8" s="1" t="n">
        <v>5.5599782</v>
      </c>
      <c r="Y8" s="1" t="n">
        <v>6.02154743333333</v>
      </c>
      <c r="Z8" s="1" t="n">
        <v>5.33290576666667</v>
      </c>
      <c r="AA8" s="1" t="n">
        <v>5.8497445</v>
      </c>
      <c r="AB8" s="1" t="n">
        <v>5.704558</v>
      </c>
      <c r="AC8" s="1" t="n">
        <v>5.13796823333333</v>
      </c>
    </row>
    <row r="9" customFormat="false" ht="12" hidden="false" customHeight="false" outlineLevel="0" collapsed="false">
      <c r="A9" s="14" t="n">
        <v>6</v>
      </c>
      <c r="B9" s="1" t="s">
        <v>44</v>
      </c>
      <c r="C9" s="15" t="s">
        <v>45</v>
      </c>
      <c r="D9" s="16" t="n">
        <f aca="false">AVERAGE(H9:AC9)</f>
        <v>265.122888621212</v>
      </c>
      <c r="E9" s="16" t="n">
        <f aca="false">MIN(H9:AC9)</f>
        <v>82.234083</v>
      </c>
      <c r="F9" s="16" t="n">
        <f aca="false">MAX(H9:AC9)</f>
        <v>668.495</v>
      </c>
      <c r="G9" s="17" t="s">
        <v>46</v>
      </c>
      <c r="H9" s="1" t="n">
        <v>439.94585</v>
      </c>
      <c r="I9" s="1" t="n">
        <v>172.894826666667</v>
      </c>
      <c r="J9" s="1" t="n">
        <v>166.777456666667</v>
      </c>
      <c r="K9" s="1" t="n">
        <v>668.495</v>
      </c>
      <c r="L9" s="1" t="n">
        <v>493.51837</v>
      </c>
      <c r="M9" s="1" t="n">
        <v>455.470206666667</v>
      </c>
      <c r="N9" s="1" t="n">
        <v>466.806106666667</v>
      </c>
      <c r="O9" s="1" t="n">
        <v>360.49946</v>
      </c>
      <c r="P9" s="1" t="n">
        <v>217.321023333333</v>
      </c>
      <c r="Q9" s="1" t="n">
        <v>216.51255</v>
      </c>
      <c r="R9" s="1" t="n">
        <v>206.663826666667</v>
      </c>
      <c r="S9" s="1" t="n">
        <v>251.178366666667</v>
      </c>
      <c r="T9" s="1" t="n">
        <v>167.63424</v>
      </c>
      <c r="U9" s="1" t="n">
        <v>299.962133333333</v>
      </c>
      <c r="V9" s="1" t="n">
        <v>368.07419</v>
      </c>
      <c r="W9" s="1" t="n">
        <v>157.16984</v>
      </c>
      <c r="X9" s="1" t="n">
        <v>82.234083</v>
      </c>
      <c r="Y9" s="1" t="n">
        <v>123.63602</v>
      </c>
      <c r="Z9" s="1" t="n">
        <v>161.805093333333</v>
      </c>
      <c r="AA9" s="1" t="n">
        <v>152.650896666667</v>
      </c>
      <c r="AB9" s="1" t="n">
        <v>118.716606666667</v>
      </c>
      <c r="AC9" s="1" t="n">
        <v>84.7374033333334</v>
      </c>
    </row>
    <row r="10" customFormat="false" ht="12" hidden="false" customHeight="false" outlineLevel="0" collapsed="false">
      <c r="A10" s="14" t="n">
        <v>7</v>
      </c>
      <c r="B10" s="1" t="s">
        <v>47</v>
      </c>
      <c r="C10" s="15" t="s">
        <v>48</v>
      </c>
      <c r="D10" s="16" t="n">
        <f aca="false">AVERAGE(H10:AC10)</f>
        <v>8.79184006969697</v>
      </c>
      <c r="E10" s="16" t="n">
        <f aca="false">MIN(H10:AC10)</f>
        <v>5.7647748</v>
      </c>
      <c r="F10" s="16" t="n">
        <f aca="false">MAX(H10:AC10)</f>
        <v>21.2741856666667</v>
      </c>
      <c r="G10" s="17" t="s">
        <v>49</v>
      </c>
      <c r="H10" s="19" t="n">
        <v>9.4971561</v>
      </c>
      <c r="I10" s="19" t="n">
        <v>11.8377953333333</v>
      </c>
      <c r="J10" s="19" t="n">
        <v>5.9538255</v>
      </c>
      <c r="K10" s="1" t="n">
        <v>21.2741856666667</v>
      </c>
      <c r="L10" s="19" t="n">
        <v>13.4104593333333</v>
      </c>
      <c r="M10" s="20" t="n">
        <v>15.2341166666667</v>
      </c>
      <c r="N10" s="19" t="n">
        <v>13.2496616666667</v>
      </c>
      <c r="O10" s="19" t="n">
        <v>9.47819743333333</v>
      </c>
      <c r="P10" s="19" t="n">
        <v>7.4110051</v>
      </c>
      <c r="Q10" s="19" t="n">
        <v>6.9075353</v>
      </c>
      <c r="R10" s="19" t="n">
        <v>6.8912503</v>
      </c>
      <c r="S10" s="19" t="n">
        <v>6.9064565</v>
      </c>
      <c r="T10" s="19" t="n">
        <v>6.89625853333333</v>
      </c>
      <c r="U10" s="19" t="n">
        <v>7.1643436</v>
      </c>
      <c r="V10" s="19" t="n">
        <v>7.0335598</v>
      </c>
      <c r="W10" s="19" t="n">
        <v>6.23842933333333</v>
      </c>
      <c r="X10" s="19" t="n">
        <v>6.23419586666667</v>
      </c>
      <c r="Y10" s="19" t="n">
        <v>6.9077263</v>
      </c>
      <c r="Z10" s="19" t="n">
        <v>6.896276</v>
      </c>
      <c r="AA10" s="19" t="n">
        <v>6.0192222</v>
      </c>
      <c r="AB10" s="19" t="n">
        <v>5.7647748</v>
      </c>
      <c r="AC10" s="19" t="n">
        <v>6.2140502</v>
      </c>
    </row>
    <row r="11" customFormat="false" ht="12" hidden="false" customHeight="false" outlineLevel="0" collapsed="false">
      <c r="A11" s="14" t="n">
        <v>8</v>
      </c>
      <c r="B11" s="1" t="s">
        <v>50</v>
      </c>
      <c r="C11" s="18" t="s">
        <v>51</v>
      </c>
      <c r="D11" s="16" t="n">
        <f aca="false">AVERAGE(H11:AC11)</f>
        <v>16.9603598742424</v>
      </c>
      <c r="E11" s="16" t="n">
        <f aca="false">MIN(H11:AC11)</f>
        <v>7.93380833333333</v>
      </c>
      <c r="F11" s="16" t="n">
        <f aca="false">MAX(H11:AC11)</f>
        <v>40.2557883333333</v>
      </c>
      <c r="G11" s="17" t="s">
        <v>52</v>
      </c>
      <c r="H11" s="19" t="n">
        <v>11.8385203333333</v>
      </c>
      <c r="I11" s="19" t="n">
        <v>13.5252778333333</v>
      </c>
      <c r="J11" s="19" t="n">
        <v>10.7464536666667</v>
      </c>
      <c r="K11" s="19" t="n">
        <v>7.93380833333333</v>
      </c>
      <c r="L11" s="19" t="n">
        <v>10.907502</v>
      </c>
      <c r="M11" s="19" t="n">
        <v>10.7150328333333</v>
      </c>
      <c r="N11" s="19" t="n">
        <v>9.97041556666667</v>
      </c>
      <c r="O11" s="1" t="n">
        <v>26.413263</v>
      </c>
      <c r="P11" s="1" t="n">
        <v>28.586123</v>
      </c>
      <c r="Q11" s="1" t="n">
        <v>24.2755393333333</v>
      </c>
      <c r="R11" s="1" t="n">
        <v>18.1911483333333</v>
      </c>
      <c r="S11" s="1" t="n">
        <v>11.2857006666667</v>
      </c>
      <c r="T11" s="1" t="n">
        <v>40.2557883333333</v>
      </c>
      <c r="U11" s="1" t="n">
        <v>40.0663603333333</v>
      </c>
      <c r="V11" s="1" t="n">
        <v>17.787421</v>
      </c>
      <c r="W11" s="19" t="n">
        <v>13.7139403333333</v>
      </c>
      <c r="X11" s="19" t="n">
        <v>14.7029783333333</v>
      </c>
      <c r="Y11" s="19" t="n">
        <v>17.600695</v>
      </c>
      <c r="Z11" s="19" t="n">
        <v>12.4054106666667</v>
      </c>
      <c r="AA11" s="19" t="n">
        <v>10.7203616666667</v>
      </c>
      <c r="AB11" s="19" t="n">
        <v>9.98129166666667</v>
      </c>
      <c r="AC11" s="19" t="n">
        <v>11.504885</v>
      </c>
    </row>
    <row r="12" customFormat="false" ht="11" hidden="false" customHeight="false" outlineLevel="0" collapsed="false">
      <c r="A12" s="14"/>
      <c r="D12" s="21"/>
      <c r="E12" s="21"/>
      <c r="F12" s="21"/>
      <c r="G12" s="17"/>
      <c r="H12" s="22"/>
      <c r="I12" s="22"/>
      <c r="J12" s="22"/>
      <c r="K12" s="22"/>
      <c r="L12" s="22"/>
      <c r="M12" s="22"/>
      <c r="N12" s="22"/>
      <c r="W12" s="20"/>
      <c r="X12" s="20"/>
      <c r="Y12" s="20"/>
      <c r="Z12" s="20"/>
      <c r="AA12" s="20"/>
      <c r="AB12" s="20"/>
      <c r="AC12" s="20"/>
    </row>
    <row r="13" customFormat="false" ht="11" hidden="false" customHeight="false" outlineLevel="0" collapsed="false">
      <c r="A13" s="23" t="s">
        <v>53</v>
      </c>
      <c r="B13" s="23"/>
      <c r="C13" s="23"/>
      <c r="D13" s="23"/>
      <c r="E13" s="23"/>
      <c r="F13" s="23"/>
      <c r="G13" s="23"/>
      <c r="H13" s="23"/>
      <c r="I13" s="23"/>
      <c r="J13" s="23"/>
      <c r="K13" s="23"/>
      <c r="L13" s="23"/>
      <c r="M13" s="23"/>
      <c r="N13" s="23"/>
      <c r="O13" s="23"/>
      <c r="P13" s="23"/>
      <c r="Q13" s="23"/>
      <c r="R13" s="23"/>
      <c r="S13" s="23"/>
      <c r="T13" s="23"/>
      <c r="U13" s="23"/>
      <c r="V13" s="23"/>
      <c r="W13" s="23"/>
      <c r="X13" s="23"/>
      <c r="Y13" s="23"/>
      <c r="Z13" s="23"/>
      <c r="AA13" s="23"/>
      <c r="AB13" s="23"/>
      <c r="AC13" s="23"/>
    </row>
    <row r="14" customFormat="false" ht="12" hidden="false" customHeight="false" outlineLevel="0" collapsed="false">
      <c r="A14" s="14" t="n">
        <v>1</v>
      </c>
      <c r="B14" s="1" t="s">
        <v>54</v>
      </c>
      <c r="C14" s="24" t="s">
        <v>55</v>
      </c>
      <c r="D14" s="16" t="n">
        <f aca="false">AVERAGE(H14:AC14)</f>
        <v>1033.29806560606</v>
      </c>
      <c r="E14" s="16" t="n">
        <f aca="false">MIN(H14:AC14)</f>
        <v>319.303016666667</v>
      </c>
      <c r="F14" s="16" t="n">
        <f aca="false">MAX(H14:AC14)</f>
        <v>2298.5057</v>
      </c>
      <c r="G14" s="25" t="s">
        <v>56</v>
      </c>
      <c r="H14" s="1" t="n">
        <v>552.10235</v>
      </c>
      <c r="I14" s="1" t="n">
        <v>319.303016666667</v>
      </c>
      <c r="J14" s="1" t="n">
        <v>799.94467</v>
      </c>
      <c r="K14" s="1" t="n">
        <v>1668.28103333333</v>
      </c>
      <c r="L14" s="1" t="n">
        <v>1677.06116666667</v>
      </c>
      <c r="M14" s="1" t="n">
        <v>2298.5057</v>
      </c>
      <c r="N14" s="1" t="n">
        <v>1900.8535</v>
      </c>
      <c r="O14" s="1" t="n">
        <v>1689.0043</v>
      </c>
      <c r="P14" s="1" t="n">
        <v>1585.90123333333</v>
      </c>
      <c r="Q14" s="1" t="n">
        <v>1286.56333333333</v>
      </c>
      <c r="R14" s="1" t="n">
        <v>1022.84384333333</v>
      </c>
      <c r="S14" s="1" t="n">
        <v>1511.8468</v>
      </c>
      <c r="T14" s="1" t="n">
        <v>1060.2191</v>
      </c>
      <c r="U14" s="1" t="n">
        <v>720.000366666667</v>
      </c>
      <c r="V14" s="1" t="n">
        <v>1123.16393333333</v>
      </c>
      <c r="W14" s="1" t="n">
        <v>644.03972</v>
      </c>
      <c r="X14" s="1" t="n">
        <v>447.566613333333</v>
      </c>
      <c r="Y14" s="1" t="n">
        <v>390.004213333333</v>
      </c>
      <c r="Z14" s="1" t="n">
        <v>623.5637</v>
      </c>
      <c r="AA14" s="1" t="n">
        <v>598.35284</v>
      </c>
      <c r="AB14" s="1" t="n">
        <v>402.677823333333</v>
      </c>
      <c r="AC14" s="1" t="n">
        <v>410.758186666667</v>
      </c>
    </row>
    <row r="15" customFormat="false" ht="12" hidden="false" customHeight="false" outlineLevel="0" collapsed="false">
      <c r="A15" s="14" t="n">
        <v>2</v>
      </c>
      <c r="B15" s="1" t="s">
        <v>57</v>
      </c>
      <c r="C15" s="24" t="s">
        <v>58</v>
      </c>
      <c r="D15" s="16" t="n">
        <f aca="false">AVERAGE(H15:AC15)</f>
        <v>3992.91457621212</v>
      </c>
      <c r="E15" s="16" t="n">
        <f aca="false">MIN(H15:AC15)</f>
        <v>419.621316666667</v>
      </c>
      <c r="F15" s="16" t="n">
        <f aca="false">MAX(H15:AC15)</f>
        <v>14231.386</v>
      </c>
      <c r="G15" s="25" t="s">
        <v>59</v>
      </c>
      <c r="H15" s="1" t="n">
        <v>744.578916666667</v>
      </c>
      <c r="I15" s="1" t="n">
        <v>419.621316666667</v>
      </c>
      <c r="J15" s="1" t="n">
        <v>658.117653333333</v>
      </c>
      <c r="K15" s="1" t="n">
        <v>6344.60583333333</v>
      </c>
      <c r="L15" s="1" t="n">
        <v>10504.6945333333</v>
      </c>
      <c r="M15" s="1" t="n">
        <v>13179.4496666667</v>
      </c>
      <c r="N15" s="1" t="n">
        <v>14231.386</v>
      </c>
      <c r="O15" s="1" t="n">
        <v>8987.701</v>
      </c>
      <c r="P15" s="1" t="n">
        <v>8163.35853333333</v>
      </c>
      <c r="Q15" s="1" t="n">
        <v>6119.38966666667</v>
      </c>
      <c r="R15" s="1" t="n">
        <v>3443.3883</v>
      </c>
      <c r="S15" s="1" t="n">
        <v>2636.51473333333</v>
      </c>
      <c r="T15" s="1" t="n">
        <v>2318.98716666667</v>
      </c>
      <c r="U15" s="1" t="n">
        <v>1744.935</v>
      </c>
      <c r="V15" s="1" t="n">
        <v>1773.73873333333</v>
      </c>
      <c r="W15" s="1" t="n">
        <v>912.265536666667</v>
      </c>
      <c r="X15" s="1" t="n">
        <v>908.4902</v>
      </c>
      <c r="Y15" s="1" t="n">
        <v>1170.5728</v>
      </c>
      <c r="Z15" s="1" t="n">
        <v>794.4575</v>
      </c>
      <c r="AA15" s="1" t="n">
        <v>942.51248</v>
      </c>
      <c r="AB15" s="1" t="n">
        <v>852.06362</v>
      </c>
      <c r="AC15" s="1" t="n">
        <v>993.291486666667</v>
      </c>
    </row>
    <row r="16" customFormat="false" ht="12" hidden="false" customHeight="false" outlineLevel="0" collapsed="false">
      <c r="A16" s="14" t="n">
        <v>3</v>
      </c>
      <c r="B16" s="1" t="s">
        <v>60</v>
      </c>
      <c r="C16" s="24" t="s">
        <v>61</v>
      </c>
      <c r="D16" s="16" t="n">
        <f aca="false">AVERAGE(H16:AC16)</f>
        <v>408.205872106061</v>
      </c>
      <c r="E16" s="16" t="n">
        <f aca="false">MIN(H16:AC16)</f>
        <v>86.1342533333333</v>
      </c>
      <c r="F16" s="16" t="n">
        <f aca="false">MAX(H16:AC16)</f>
        <v>1272.92803333333</v>
      </c>
      <c r="G16" s="25" t="s">
        <v>62</v>
      </c>
      <c r="H16" s="1" t="n">
        <v>188.90285</v>
      </c>
      <c r="I16" s="1" t="n">
        <v>108.509325</v>
      </c>
      <c r="J16" s="1" t="n">
        <v>86.1342533333333</v>
      </c>
      <c r="K16" s="1" t="n">
        <v>974.233163333333</v>
      </c>
      <c r="L16" s="1" t="n">
        <v>776.8205</v>
      </c>
      <c r="M16" s="1" t="n">
        <v>1088.45775333333</v>
      </c>
      <c r="N16" s="1" t="n">
        <v>1272.92803333333</v>
      </c>
      <c r="O16" s="1" t="n">
        <v>854.388846666667</v>
      </c>
      <c r="P16" s="1" t="n">
        <v>762.015356666667</v>
      </c>
      <c r="Q16" s="1" t="n">
        <v>580.851233333333</v>
      </c>
      <c r="R16" s="1" t="n">
        <v>450.406866666667</v>
      </c>
      <c r="S16" s="1" t="n">
        <v>359.063723333333</v>
      </c>
      <c r="T16" s="1" t="n">
        <v>126.76833</v>
      </c>
      <c r="U16" s="1" t="n">
        <v>168.777486666667</v>
      </c>
      <c r="V16" s="1" t="n">
        <v>158.322743333333</v>
      </c>
      <c r="W16" s="1" t="n">
        <v>123.771483333333</v>
      </c>
      <c r="X16" s="1" t="n">
        <v>200.706046666667</v>
      </c>
      <c r="Y16" s="1" t="n">
        <v>263.124336666667</v>
      </c>
      <c r="Z16" s="1" t="n">
        <v>132.26148</v>
      </c>
      <c r="AA16" s="1" t="n">
        <v>105.690553</v>
      </c>
      <c r="AB16" s="1" t="n">
        <v>99.4140883333333</v>
      </c>
      <c r="AC16" s="1" t="n">
        <v>98.9807333333333</v>
      </c>
    </row>
    <row r="17" customFormat="false" ht="12" hidden="false" customHeight="false" outlineLevel="0" collapsed="false">
      <c r="A17" s="14" t="n">
        <v>4</v>
      </c>
      <c r="B17" s="1" t="s">
        <v>63</v>
      </c>
      <c r="C17" s="24" t="s">
        <v>64</v>
      </c>
      <c r="D17" s="16" t="n">
        <f aca="false">AVERAGE(H17:AC17)</f>
        <v>1542.25234612121</v>
      </c>
      <c r="E17" s="16" t="n">
        <f aca="false">MIN(H17:AC17)</f>
        <v>7.620552</v>
      </c>
      <c r="F17" s="16" t="n">
        <f aca="false">MAX(H17:AC17)</f>
        <v>4277.7719</v>
      </c>
      <c r="G17" s="25" t="s">
        <v>65</v>
      </c>
      <c r="H17" s="1" t="n">
        <v>145.685806666667</v>
      </c>
      <c r="I17" s="1" t="n">
        <v>202.63266</v>
      </c>
      <c r="J17" s="1" t="n">
        <v>208.454456666667</v>
      </c>
      <c r="K17" s="1" t="n">
        <v>3296.7918</v>
      </c>
      <c r="L17" s="1" t="n">
        <v>3589.2159</v>
      </c>
      <c r="M17" s="1" t="n">
        <v>4036.46693333333</v>
      </c>
      <c r="N17" s="1" t="n">
        <v>2576.00906666667</v>
      </c>
      <c r="O17" s="1" t="n">
        <v>3934.65723333333</v>
      </c>
      <c r="P17" s="1" t="n">
        <v>4277.7719</v>
      </c>
      <c r="Q17" s="1" t="n">
        <v>2624.80973333333</v>
      </c>
      <c r="R17" s="1" t="n">
        <v>2016.6072</v>
      </c>
      <c r="S17" s="1" t="n">
        <v>3545.9582</v>
      </c>
      <c r="T17" s="1" t="n">
        <v>1404.41986666667</v>
      </c>
      <c r="U17" s="1" t="n">
        <v>799.039583333333</v>
      </c>
      <c r="V17" s="1" t="n">
        <v>596.963766666667</v>
      </c>
      <c r="W17" s="1" t="n">
        <v>212.997496666667</v>
      </c>
      <c r="X17" s="1" t="n">
        <v>60.626234</v>
      </c>
      <c r="Y17" s="1" t="n">
        <v>7.620552</v>
      </c>
      <c r="Z17" s="1" t="n">
        <v>100.987858666667</v>
      </c>
      <c r="AA17" s="1" t="n">
        <v>126.847393333333</v>
      </c>
      <c r="AB17" s="1" t="n">
        <v>74.8983033333333</v>
      </c>
      <c r="AC17" s="1" t="n">
        <v>90.08967</v>
      </c>
    </row>
    <row r="18" customFormat="false" ht="12" hidden="false" customHeight="false" outlineLevel="0" collapsed="false">
      <c r="A18" s="14" t="n">
        <v>5</v>
      </c>
      <c r="B18" s="1" t="s">
        <v>66</v>
      </c>
      <c r="C18" s="24" t="s">
        <v>67</v>
      </c>
      <c r="D18" s="16" t="n">
        <f aca="false">AVERAGE(H18:AC18)</f>
        <v>1151.7395630303</v>
      </c>
      <c r="E18" s="16" t="n">
        <f aca="false">MIN(H18:AC18)</f>
        <v>164.531343333333</v>
      </c>
      <c r="F18" s="16" t="n">
        <f aca="false">MAX(H18:AC18)</f>
        <v>2644.62093333333</v>
      </c>
      <c r="G18" s="25" t="s">
        <v>68</v>
      </c>
      <c r="H18" s="1" t="n">
        <v>315.00117</v>
      </c>
      <c r="I18" s="1" t="n">
        <v>305.071613333333</v>
      </c>
      <c r="J18" s="1" t="n">
        <v>436.096983333333</v>
      </c>
      <c r="K18" s="1" t="n">
        <v>820.641576666667</v>
      </c>
      <c r="L18" s="1" t="n">
        <v>1506.58036666667</v>
      </c>
      <c r="M18" s="1" t="n">
        <v>2090.08963333333</v>
      </c>
      <c r="N18" s="1" t="n">
        <v>2188.93613333333</v>
      </c>
      <c r="O18" s="1" t="n">
        <v>2644.62093333333</v>
      </c>
      <c r="P18" s="1" t="n">
        <v>2206.921</v>
      </c>
      <c r="Q18" s="1" t="n">
        <v>1955.30533333333</v>
      </c>
      <c r="R18" s="1" t="n">
        <v>1905.87543333333</v>
      </c>
      <c r="S18" s="1" t="n">
        <v>1106.5745</v>
      </c>
      <c r="T18" s="1" t="n">
        <v>1232.8744</v>
      </c>
      <c r="U18" s="1" t="n">
        <v>2161.16683333333</v>
      </c>
      <c r="V18" s="1" t="n">
        <v>1397.2979</v>
      </c>
      <c r="W18" s="1" t="n">
        <v>1031.97458</v>
      </c>
      <c r="X18" s="1" t="n">
        <v>365.659213333333</v>
      </c>
      <c r="Y18" s="1" t="n">
        <v>292.36311</v>
      </c>
      <c r="Z18" s="1" t="n">
        <v>164.531343333333</v>
      </c>
      <c r="AA18" s="1" t="n">
        <v>352.55807</v>
      </c>
      <c r="AB18" s="1" t="n">
        <v>401.681456666667</v>
      </c>
      <c r="AC18" s="1" t="n">
        <v>456.448803333333</v>
      </c>
    </row>
    <row r="19" customFormat="false" ht="12" hidden="false" customHeight="false" outlineLevel="0" collapsed="false">
      <c r="A19" s="14" t="n">
        <v>6</v>
      </c>
      <c r="B19" s="1" t="s">
        <v>69</v>
      </c>
      <c r="C19" s="24" t="s">
        <v>70</v>
      </c>
      <c r="D19" s="16" t="n">
        <f aca="false">AVERAGE(H19:AC19)</f>
        <v>7.96182063636364</v>
      </c>
      <c r="E19" s="16" t="n">
        <f aca="false">MIN(H19:AC19)</f>
        <v>4.73400753333333</v>
      </c>
      <c r="F19" s="16" t="n">
        <f aca="false">MAX(H19:AC19)</f>
        <v>38.5847153333333</v>
      </c>
      <c r="G19" s="25" t="s">
        <v>71</v>
      </c>
      <c r="H19" s="1" t="n">
        <v>4.9526414</v>
      </c>
      <c r="I19" s="1" t="n">
        <v>4.82227283333333</v>
      </c>
      <c r="J19" s="1" t="n">
        <v>5.55934206666667</v>
      </c>
      <c r="K19" s="1" t="n">
        <v>4.77308723333333</v>
      </c>
      <c r="L19" s="1" t="n">
        <v>7.35579633333333</v>
      </c>
      <c r="M19" s="1" t="n">
        <v>4.90726503333333</v>
      </c>
      <c r="N19" s="1" t="n">
        <v>4.9685038</v>
      </c>
      <c r="O19" s="1" t="n">
        <v>5.16605046666667</v>
      </c>
      <c r="P19" s="1" t="n">
        <v>5.01146373333333</v>
      </c>
      <c r="Q19" s="1" t="n">
        <v>38.5847153333333</v>
      </c>
      <c r="R19" s="1" t="n">
        <v>22.2499833333333</v>
      </c>
      <c r="S19" s="1" t="n">
        <v>7.03292913333333</v>
      </c>
      <c r="T19" s="1" t="n">
        <v>4.9458194</v>
      </c>
      <c r="U19" s="1" t="n">
        <v>5.53625843333333</v>
      </c>
      <c r="V19" s="1" t="n">
        <v>5.6931787</v>
      </c>
      <c r="W19" s="1" t="n">
        <v>6.59356563333333</v>
      </c>
      <c r="X19" s="1" t="n">
        <v>5.9945747</v>
      </c>
      <c r="Y19" s="1" t="n">
        <v>6.3717952</v>
      </c>
      <c r="Z19" s="1" t="n">
        <v>4.94718953333333</v>
      </c>
      <c r="AA19" s="1" t="n">
        <v>4.73400753333333</v>
      </c>
      <c r="AB19" s="1" t="n">
        <v>4.88520033333333</v>
      </c>
      <c r="AC19" s="1" t="n">
        <v>10.0744138333333</v>
      </c>
    </row>
    <row r="20" customFormat="false" ht="12" hidden="false" customHeight="false" outlineLevel="0" collapsed="false">
      <c r="A20" s="14" t="n">
        <v>7</v>
      </c>
      <c r="B20" s="1" t="s">
        <v>72</v>
      </c>
      <c r="C20" s="24" t="s">
        <v>73</v>
      </c>
      <c r="D20" s="16" t="n">
        <f aca="false">AVERAGE(H20:AC20)</f>
        <v>3824.98460939394</v>
      </c>
      <c r="E20" s="16" t="n">
        <f aca="false">MIN(H20:AC20)</f>
        <v>827.500673333333</v>
      </c>
      <c r="F20" s="16" t="n">
        <f aca="false">MAX(H20:AC20)</f>
        <v>10131.7656666667</v>
      </c>
      <c r="G20" s="25" t="s">
        <v>74</v>
      </c>
      <c r="H20" s="1" t="n">
        <v>1706.9232</v>
      </c>
      <c r="I20" s="1" t="n">
        <v>1459.04636666667</v>
      </c>
      <c r="J20" s="1" t="n">
        <v>827.500673333333</v>
      </c>
      <c r="K20" s="1" t="n">
        <v>9677.968</v>
      </c>
      <c r="L20" s="1" t="n">
        <v>8404.86613333333</v>
      </c>
      <c r="M20" s="1" t="n">
        <v>10131.7656666667</v>
      </c>
      <c r="N20" s="1" t="n">
        <v>10128.204</v>
      </c>
      <c r="O20" s="1" t="n">
        <v>5154.76933333333</v>
      </c>
      <c r="P20" s="1" t="n">
        <v>4432.14</v>
      </c>
      <c r="Q20" s="1" t="n">
        <v>3034.014</v>
      </c>
      <c r="R20" s="1" t="n">
        <v>2441.55346666667</v>
      </c>
      <c r="S20" s="1" t="n">
        <v>2666.6534</v>
      </c>
      <c r="T20" s="1" t="n">
        <v>2121.54566666667</v>
      </c>
      <c r="U20" s="1" t="n">
        <v>3127.51163333333</v>
      </c>
      <c r="V20" s="1" t="n">
        <v>4189.81196666667</v>
      </c>
      <c r="W20" s="1" t="n">
        <v>2906.5274</v>
      </c>
      <c r="X20" s="1" t="n">
        <v>2863.34753333333</v>
      </c>
      <c r="Y20" s="1" t="n">
        <v>3277.93323333333</v>
      </c>
      <c r="Z20" s="1" t="n">
        <v>1472.7592</v>
      </c>
      <c r="AA20" s="1" t="n">
        <v>1541.83316666667</v>
      </c>
      <c r="AB20" s="1" t="n">
        <v>1303.9976</v>
      </c>
      <c r="AC20" s="1" t="n">
        <v>1278.98976666667</v>
      </c>
    </row>
    <row r="21" customFormat="false" ht="12" hidden="false" customHeight="false" outlineLevel="0" collapsed="false">
      <c r="A21" s="14" t="n">
        <v>8</v>
      </c>
      <c r="B21" s="1" t="s">
        <v>75</v>
      </c>
      <c r="C21" s="24" t="s">
        <v>76</v>
      </c>
      <c r="D21" s="16" t="n">
        <f aca="false">AVERAGE(H21:AC21)</f>
        <v>2524.38454606061</v>
      </c>
      <c r="E21" s="16" t="n">
        <f aca="false">MIN(H21:AC21)</f>
        <v>551.456846666667</v>
      </c>
      <c r="F21" s="16" t="n">
        <f aca="false">MAX(H21:AC21)</f>
        <v>9489.418</v>
      </c>
      <c r="G21" s="25" t="s">
        <v>77</v>
      </c>
      <c r="H21" s="1" t="n">
        <v>1582.22186666667</v>
      </c>
      <c r="I21" s="1" t="n">
        <v>1257.60003333333</v>
      </c>
      <c r="J21" s="1" t="n">
        <v>828.050133333333</v>
      </c>
      <c r="K21" s="1" t="n">
        <v>9489.418</v>
      </c>
      <c r="L21" s="1" t="n">
        <v>7199.81453333333</v>
      </c>
      <c r="M21" s="1" t="n">
        <v>8413.69543333333</v>
      </c>
      <c r="N21" s="1" t="n">
        <v>7280.9673</v>
      </c>
      <c r="O21" s="1" t="n">
        <v>3889.19213333333</v>
      </c>
      <c r="P21" s="1" t="n">
        <v>2732.86736666667</v>
      </c>
      <c r="Q21" s="1" t="n">
        <v>1876.04163333333</v>
      </c>
      <c r="R21" s="1" t="n">
        <v>1236.55126666667</v>
      </c>
      <c r="S21" s="1" t="n">
        <v>1242.46826666667</v>
      </c>
      <c r="T21" s="1" t="n">
        <v>562.629586666667</v>
      </c>
      <c r="U21" s="1" t="n">
        <v>982.03685</v>
      </c>
      <c r="V21" s="1" t="n">
        <v>703.108266666667</v>
      </c>
      <c r="W21" s="1" t="n">
        <v>666.555513333333</v>
      </c>
      <c r="X21" s="1" t="n">
        <v>893.308763333333</v>
      </c>
      <c r="Y21" s="1" t="n">
        <v>1491.33413333333</v>
      </c>
      <c r="Z21" s="1" t="n">
        <v>1150.2</v>
      </c>
      <c r="AA21" s="1" t="n">
        <v>933.688766666667</v>
      </c>
      <c r="AB21" s="1" t="n">
        <v>551.456846666667</v>
      </c>
      <c r="AC21" s="1" t="n">
        <v>573.25332</v>
      </c>
    </row>
    <row r="22" customFormat="false" ht="12" hidden="false" customHeight="false" outlineLevel="0" collapsed="false">
      <c r="A22" s="14" t="n">
        <v>9</v>
      </c>
      <c r="B22" s="1" t="s">
        <v>78</v>
      </c>
      <c r="C22" s="24" t="s">
        <v>79</v>
      </c>
      <c r="D22" s="16" t="n">
        <f aca="false">AVERAGE(H22:AC22)</f>
        <v>21.6051352651515</v>
      </c>
      <c r="E22" s="16" t="n">
        <f aca="false">MIN(H22:AC22)</f>
        <v>4.44538343333333</v>
      </c>
      <c r="F22" s="16" t="n">
        <f aca="false">MAX(H22:AC22)</f>
        <v>148.908153333333</v>
      </c>
      <c r="G22" s="25" t="s">
        <v>80</v>
      </c>
      <c r="H22" s="1" t="n">
        <v>4.61244353333333</v>
      </c>
      <c r="I22" s="1" t="n">
        <v>4.58872556666667</v>
      </c>
      <c r="J22" s="1" t="n">
        <v>4.50291776666667</v>
      </c>
      <c r="K22" s="1" t="n">
        <v>4.51855683333333</v>
      </c>
      <c r="L22" s="1" t="n">
        <v>4.5290783</v>
      </c>
      <c r="M22" s="1" t="n">
        <v>4.54475723333333</v>
      </c>
      <c r="N22" s="1" t="n">
        <v>4.53444546666667</v>
      </c>
      <c r="O22" s="1" t="n">
        <v>5.07005003333333</v>
      </c>
      <c r="P22" s="1" t="n">
        <v>4.6317353</v>
      </c>
      <c r="Q22" s="1" t="n">
        <v>18.6742616666667</v>
      </c>
      <c r="R22" s="1" t="n">
        <v>15.3553046666667</v>
      </c>
      <c r="S22" s="1" t="n">
        <v>32.5994846666667</v>
      </c>
      <c r="T22" s="1" t="n">
        <v>48.1400656666667</v>
      </c>
      <c r="U22" s="1" t="n">
        <v>148.908153333333</v>
      </c>
      <c r="V22" s="1" t="n">
        <v>134.266913333333</v>
      </c>
      <c r="W22" s="1" t="n">
        <v>8.56201453333333</v>
      </c>
      <c r="X22" s="1" t="n">
        <v>4.62849446666667</v>
      </c>
      <c r="Y22" s="1" t="n">
        <v>4.6654502</v>
      </c>
      <c r="Z22" s="1" t="n">
        <v>4.49894713333333</v>
      </c>
      <c r="AA22" s="1" t="n">
        <v>4.5271137</v>
      </c>
      <c r="AB22" s="1" t="n">
        <v>4.44538343333333</v>
      </c>
      <c r="AC22" s="1" t="n">
        <v>4.508679</v>
      </c>
    </row>
    <row r="23" customFormat="false" ht="12" hidden="false" customHeight="false" outlineLevel="0" collapsed="false">
      <c r="A23" s="14" t="n">
        <v>10</v>
      </c>
      <c r="B23" s="1" t="s">
        <v>81</v>
      </c>
      <c r="C23" s="24" t="s">
        <v>82</v>
      </c>
      <c r="D23" s="16" t="n">
        <f aca="false">AVERAGE(H23:AC23)</f>
        <v>198.393700624242</v>
      </c>
      <c r="E23" s="16" t="n">
        <f aca="false">MIN(H23:AC23)</f>
        <v>6.16765853333333</v>
      </c>
      <c r="F23" s="16" t="n">
        <f aca="false">MAX(H23:AC23)</f>
        <v>1240.6441</v>
      </c>
      <c r="G23" s="25" t="s">
        <v>83</v>
      </c>
      <c r="H23" s="1" t="n">
        <v>10.925311</v>
      </c>
      <c r="I23" s="1" t="n">
        <v>9.76651866666667</v>
      </c>
      <c r="J23" s="1" t="n">
        <v>9.939014</v>
      </c>
      <c r="K23" s="1" t="n">
        <v>123.24629</v>
      </c>
      <c r="L23" s="1" t="n">
        <v>247.463566666667</v>
      </c>
      <c r="M23" s="1" t="n">
        <v>330.360416666667</v>
      </c>
      <c r="N23" s="1" t="n">
        <v>337.856346666667</v>
      </c>
      <c r="O23" s="1" t="n">
        <v>920.652633333334</v>
      </c>
      <c r="P23" s="1" t="n">
        <v>1240.6441</v>
      </c>
      <c r="Q23" s="1" t="n">
        <v>751.096846666667</v>
      </c>
      <c r="R23" s="1" t="n">
        <v>208.27737</v>
      </c>
      <c r="S23" s="1" t="n">
        <v>53.6125016666667</v>
      </c>
      <c r="T23" s="1" t="n">
        <v>32.1295636666667</v>
      </c>
      <c r="U23" s="1" t="n">
        <v>20.2007686666667</v>
      </c>
      <c r="V23" s="1" t="n">
        <v>10.174359</v>
      </c>
      <c r="W23" s="1" t="n">
        <v>6.74384953333333</v>
      </c>
      <c r="X23" s="1" t="n">
        <v>9.37311</v>
      </c>
      <c r="Y23" s="1" t="n">
        <v>9.15997053333333</v>
      </c>
      <c r="Z23" s="1" t="n">
        <v>8.4511505</v>
      </c>
      <c r="AA23" s="1" t="n">
        <v>6.69951696666667</v>
      </c>
      <c r="AB23" s="1" t="n">
        <v>6.16765853333333</v>
      </c>
      <c r="AC23" s="1" t="n">
        <v>11.720551</v>
      </c>
    </row>
    <row r="24" customFormat="false" ht="12" hidden="false" customHeight="false" outlineLevel="0" collapsed="false">
      <c r="A24" s="14" t="n">
        <v>11</v>
      </c>
      <c r="B24" s="1" t="s">
        <v>84</v>
      </c>
      <c r="C24" s="26" t="s">
        <v>85</v>
      </c>
      <c r="D24" s="16" t="n">
        <f aca="false">AVERAGE(H24:AC24)</f>
        <v>15.7394155954545</v>
      </c>
      <c r="E24" s="16" t="n">
        <f aca="false">MIN(H24:AC24)</f>
        <v>5.04409423333333</v>
      </c>
      <c r="F24" s="16" t="n">
        <f aca="false">MAX(H24:AC24)</f>
        <v>84.6470473333333</v>
      </c>
      <c r="G24" s="25" t="s">
        <v>86</v>
      </c>
      <c r="H24" s="1" t="n">
        <v>8.1090672</v>
      </c>
      <c r="I24" s="1" t="n">
        <v>8.82168233333333</v>
      </c>
      <c r="J24" s="1" t="n">
        <v>5.61636803333333</v>
      </c>
      <c r="K24" s="1" t="n">
        <v>84.6470473333333</v>
      </c>
      <c r="L24" s="1" t="n">
        <v>36.779977</v>
      </c>
      <c r="M24" s="1" t="n">
        <v>45.397623</v>
      </c>
      <c r="N24" s="1" t="n">
        <v>31.1458403333333</v>
      </c>
      <c r="O24" s="1" t="n">
        <v>8.74684133333333</v>
      </c>
      <c r="P24" s="1" t="n">
        <v>9.432024</v>
      </c>
      <c r="Q24" s="1" t="n">
        <v>8.69118153333333</v>
      </c>
      <c r="R24" s="1" t="n">
        <v>6.63146846666667</v>
      </c>
      <c r="S24" s="1" t="n">
        <v>10.7404806666667</v>
      </c>
      <c r="T24" s="1" t="n">
        <v>7.12130513333333</v>
      </c>
      <c r="U24" s="1" t="n">
        <v>11.666504</v>
      </c>
      <c r="V24" s="1" t="n">
        <v>18.9869319</v>
      </c>
      <c r="W24" s="1" t="n">
        <v>6.35119143333333</v>
      </c>
      <c r="X24" s="1" t="n">
        <v>6.6155721</v>
      </c>
      <c r="Y24" s="1" t="n">
        <v>10.2925097</v>
      </c>
      <c r="Z24" s="1" t="n">
        <v>5.12258936666667</v>
      </c>
      <c r="AA24" s="1" t="n">
        <v>5.21432733333333</v>
      </c>
      <c r="AB24" s="1" t="n">
        <v>5.04409423333333</v>
      </c>
      <c r="AC24" s="1" t="n">
        <v>5.09251666666667</v>
      </c>
    </row>
    <row r="25" customFormat="false" ht="12" hidden="false" customHeight="false" outlineLevel="0" collapsed="false">
      <c r="A25" s="14" t="n">
        <v>12</v>
      </c>
      <c r="B25" s="1" t="s">
        <v>87</v>
      </c>
      <c r="C25" s="26" t="s">
        <v>88</v>
      </c>
      <c r="D25" s="16" t="n">
        <f aca="false">AVERAGE(H25:AC25)</f>
        <v>386.251560757576</v>
      </c>
      <c r="E25" s="16" t="n">
        <f aca="false">MIN(H25:AC25)</f>
        <v>99.0904953333333</v>
      </c>
      <c r="F25" s="16" t="n">
        <f aca="false">MAX(H25:AC25)</f>
        <v>1164.5171</v>
      </c>
      <c r="G25" s="25" t="s">
        <v>89</v>
      </c>
      <c r="H25" s="1" t="n">
        <v>534.9298</v>
      </c>
      <c r="I25" s="1" t="n">
        <v>417.96076</v>
      </c>
      <c r="J25" s="1" t="n">
        <v>172.18993</v>
      </c>
      <c r="K25" s="1" t="n">
        <v>732.523016666667</v>
      </c>
      <c r="L25" s="1" t="n">
        <v>500.332713333333</v>
      </c>
      <c r="M25" s="1" t="n">
        <v>739.161966666667</v>
      </c>
      <c r="N25" s="1" t="n">
        <v>1164.5171</v>
      </c>
      <c r="O25" s="1" t="n">
        <v>819.292913333333</v>
      </c>
      <c r="P25" s="1" t="n">
        <v>853.446046666667</v>
      </c>
      <c r="Q25" s="1" t="n">
        <v>403.212193333333</v>
      </c>
      <c r="R25" s="1" t="n">
        <v>265.707896666667</v>
      </c>
      <c r="S25" s="1" t="n">
        <v>244.443796666667</v>
      </c>
      <c r="T25" s="1" t="n">
        <v>141.035523333333</v>
      </c>
      <c r="U25" s="1" t="n">
        <v>209.689563333333</v>
      </c>
      <c r="V25" s="1" t="n">
        <v>174.86587</v>
      </c>
      <c r="W25" s="1" t="n">
        <v>132.764658</v>
      </c>
      <c r="X25" s="1" t="n">
        <v>99.0904953333333</v>
      </c>
      <c r="Y25" s="1" t="n">
        <v>174.633933333333</v>
      </c>
      <c r="Z25" s="1" t="n">
        <v>205.466003333333</v>
      </c>
      <c r="AA25" s="1" t="n">
        <v>193.106663333333</v>
      </c>
      <c r="AB25" s="1" t="n">
        <v>148.94908</v>
      </c>
      <c r="AC25" s="1" t="n">
        <v>170.214413333333</v>
      </c>
    </row>
    <row r="26" customFormat="false" ht="12" hidden="false" customHeight="false" outlineLevel="0" collapsed="false">
      <c r="A26" s="14" t="n">
        <v>13</v>
      </c>
      <c r="B26" s="1" t="s">
        <v>90</v>
      </c>
      <c r="C26" s="24" t="s">
        <v>91</v>
      </c>
      <c r="D26" s="16" t="n">
        <f aca="false">AVERAGE(H26:AC26)</f>
        <v>30.6976985287879</v>
      </c>
      <c r="E26" s="16" t="n">
        <f aca="false">MIN(H26:AC26)</f>
        <v>4.8834715</v>
      </c>
      <c r="F26" s="16" t="n">
        <f aca="false">MAX(H26:AC26)</f>
        <v>183.72091</v>
      </c>
      <c r="G26" s="25" t="s">
        <v>92</v>
      </c>
      <c r="H26" s="1" t="n">
        <v>4.97258853333333</v>
      </c>
      <c r="I26" s="1" t="n">
        <v>5.16234276666667</v>
      </c>
      <c r="J26" s="1" t="n">
        <v>5.2132451</v>
      </c>
      <c r="K26" s="1" t="n">
        <v>183.72091</v>
      </c>
      <c r="L26" s="1" t="n">
        <v>106.74506</v>
      </c>
      <c r="M26" s="1" t="n">
        <v>121.671638666667</v>
      </c>
      <c r="N26" s="1" t="n">
        <v>67.5088266666667</v>
      </c>
      <c r="O26" s="1" t="n">
        <v>70.8403106666667</v>
      </c>
      <c r="P26" s="1" t="n">
        <v>27.4366163333333</v>
      </c>
      <c r="Q26" s="1" t="n">
        <v>13.7907957666667</v>
      </c>
      <c r="R26" s="1" t="n">
        <v>10.1598778333333</v>
      </c>
      <c r="S26" s="1" t="n">
        <v>5.31335183333333</v>
      </c>
      <c r="T26" s="1" t="n">
        <v>5.22150576666667</v>
      </c>
      <c r="U26" s="1" t="n">
        <v>5.3581924</v>
      </c>
      <c r="V26" s="1" t="n">
        <v>4.8834715</v>
      </c>
      <c r="W26" s="1" t="n">
        <v>4.9960408</v>
      </c>
      <c r="X26" s="1" t="n">
        <v>5.21621436666667</v>
      </c>
      <c r="Y26" s="1" t="n">
        <v>5.53650033333333</v>
      </c>
      <c r="Z26" s="1" t="n">
        <v>5.57318813333333</v>
      </c>
      <c r="AA26" s="1" t="n">
        <v>5.39051146666667</v>
      </c>
      <c r="AB26" s="1" t="n">
        <v>5.23505086666667</v>
      </c>
      <c r="AC26" s="1" t="n">
        <v>5.40312783333333</v>
      </c>
    </row>
    <row r="27" customFormat="false" ht="12" hidden="false" customHeight="false" outlineLevel="0" collapsed="false">
      <c r="A27" s="14" t="n">
        <v>14</v>
      </c>
      <c r="B27" s="1" t="s">
        <v>93</v>
      </c>
      <c r="C27" s="24" t="s">
        <v>94</v>
      </c>
      <c r="D27" s="16" t="n">
        <f aca="false">AVERAGE(H27:AC27)</f>
        <v>719.181977060606</v>
      </c>
      <c r="E27" s="16" t="n">
        <f aca="false">MIN(H27:AC27)</f>
        <v>54.2163426666667</v>
      </c>
      <c r="F27" s="16" t="n">
        <f aca="false">MAX(H27:AC27)</f>
        <v>3443.41116666667</v>
      </c>
      <c r="G27" s="25" t="s">
        <v>95</v>
      </c>
      <c r="H27" s="1" t="n">
        <v>83.9597533333333</v>
      </c>
      <c r="I27" s="1" t="n">
        <v>87.6178553333333</v>
      </c>
      <c r="J27" s="1" t="n">
        <v>109.67155</v>
      </c>
      <c r="K27" s="1" t="n">
        <v>3443.41116666667</v>
      </c>
      <c r="L27" s="1" t="n">
        <v>2287.79883333333</v>
      </c>
      <c r="M27" s="1" t="n">
        <v>2375.63366666667</v>
      </c>
      <c r="N27" s="1" t="n">
        <v>999.884166666667</v>
      </c>
      <c r="O27" s="1" t="n">
        <v>1446.86866666667</v>
      </c>
      <c r="P27" s="1" t="n">
        <v>1757.98166666667</v>
      </c>
      <c r="Q27" s="1" t="n">
        <v>856.79631</v>
      </c>
      <c r="R27" s="1" t="n">
        <v>450.06889</v>
      </c>
      <c r="S27" s="1" t="n">
        <v>335.469553333333</v>
      </c>
      <c r="T27" s="1" t="n">
        <v>115.760613333333</v>
      </c>
      <c r="U27" s="1" t="n">
        <v>190.9044</v>
      </c>
      <c r="V27" s="1" t="n">
        <v>73.2680373333333</v>
      </c>
      <c r="W27" s="1" t="n">
        <v>54.2163426666667</v>
      </c>
      <c r="X27" s="1" t="n">
        <v>85.69204</v>
      </c>
      <c r="Y27" s="1" t="n">
        <v>268.239546666667</v>
      </c>
      <c r="Z27" s="1" t="n">
        <v>252.92726</v>
      </c>
      <c r="AA27" s="1" t="n">
        <v>172.554426666667</v>
      </c>
      <c r="AB27" s="1" t="n">
        <v>151.18882</v>
      </c>
      <c r="AC27" s="1" t="n">
        <v>222.08993</v>
      </c>
    </row>
    <row r="28" customFormat="false" ht="12" hidden="false" customHeight="false" outlineLevel="0" collapsed="false">
      <c r="A28" s="14" t="n">
        <v>15</v>
      </c>
      <c r="B28" s="1" t="s">
        <v>96</v>
      </c>
      <c r="C28" s="26" t="s">
        <v>97</v>
      </c>
      <c r="D28" s="16" t="n">
        <f aca="false">AVERAGE(H28:AC28)</f>
        <v>38.7867894575758</v>
      </c>
      <c r="E28" s="16" t="n">
        <f aca="false">MIN(H28:AC28)</f>
        <v>5.9676097</v>
      </c>
      <c r="F28" s="16" t="n">
        <f aca="false">MAX(H28:AC28)</f>
        <v>129.863298333333</v>
      </c>
      <c r="G28" s="25" t="s">
        <v>98</v>
      </c>
      <c r="H28" s="1" t="n">
        <v>76.6684483333333</v>
      </c>
      <c r="I28" s="1" t="n">
        <v>54.8624383333333</v>
      </c>
      <c r="J28" s="1" t="n">
        <v>6.16101663333333</v>
      </c>
      <c r="K28" s="1" t="n">
        <v>45.50072</v>
      </c>
      <c r="L28" s="1" t="n">
        <v>82.1147706666667</v>
      </c>
      <c r="M28" s="1" t="n">
        <v>129.863298333333</v>
      </c>
      <c r="N28" s="1" t="n">
        <v>92.874768</v>
      </c>
      <c r="O28" s="1" t="n">
        <v>75.2306633333333</v>
      </c>
      <c r="P28" s="1" t="n">
        <v>71.2197456666667</v>
      </c>
      <c r="Q28" s="1" t="n">
        <v>47.644479</v>
      </c>
      <c r="R28" s="1" t="n">
        <v>27.4076156666667</v>
      </c>
      <c r="S28" s="1" t="n">
        <v>35.4537596666667</v>
      </c>
      <c r="T28" s="1" t="n">
        <v>23.076757</v>
      </c>
      <c r="U28" s="1" t="n">
        <v>16.291764</v>
      </c>
      <c r="V28" s="1" t="n">
        <v>11.345815</v>
      </c>
      <c r="W28" s="1" t="n">
        <v>5.9676097</v>
      </c>
      <c r="X28" s="1" t="n">
        <v>7.1947451</v>
      </c>
      <c r="Y28" s="1" t="n">
        <v>7.90077256666667</v>
      </c>
      <c r="Z28" s="1" t="n">
        <v>11.1114608666667</v>
      </c>
      <c r="AA28" s="1" t="n">
        <v>10.132233</v>
      </c>
      <c r="AB28" s="1" t="n">
        <v>7.89144766666667</v>
      </c>
      <c r="AC28" s="1" t="n">
        <v>7.39503953333333</v>
      </c>
    </row>
    <row r="29" customFormat="false" ht="12" hidden="false" customHeight="false" outlineLevel="0" collapsed="false">
      <c r="A29" s="14" t="n">
        <v>16</v>
      </c>
      <c r="B29" s="1" t="s">
        <v>99</v>
      </c>
      <c r="C29" s="24" t="s">
        <v>100</v>
      </c>
      <c r="D29" s="16" t="n">
        <f aca="false">AVERAGE(H29:AC29)</f>
        <v>6.62848896969697</v>
      </c>
      <c r="E29" s="16" t="n">
        <f aca="false">MIN(H29:AC29)</f>
        <v>4.86744423333333</v>
      </c>
      <c r="F29" s="16" t="n">
        <f aca="false">MAX(H29:AC29)</f>
        <v>21.6521766666667</v>
      </c>
      <c r="G29" s="25" t="s">
        <v>101</v>
      </c>
      <c r="H29" s="1" t="n">
        <v>4.8837767</v>
      </c>
      <c r="I29" s="1" t="n">
        <v>4.8828988</v>
      </c>
      <c r="J29" s="1" t="n">
        <v>4.88900656666667</v>
      </c>
      <c r="K29" s="1" t="n">
        <v>4.87418346666667</v>
      </c>
      <c r="L29" s="1" t="n">
        <v>4.8838018</v>
      </c>
      <c r="M29" s="1" t="n">
        <v>4.8837767</v>
      </c>
      <c r="N29" s="1" t="n">
        <v>4.88402816666667</v>
      </c>
      <c r="O29" s="1" t="n">
        <v>4.89876923333333</v>
      </c>
      <c r="P29" s="1" t="n">
        <v>4.8837767</v>
      </c>
      <c r="Q29" s="1" t="n">
        <v>4.88411133333333</v>
      </c>
      <c r="R29" s="1" t="n">
        <v>4.8828188</v>
      </c>
      <c r="S29" s="1" t="n">
        <v>4.88081713333333</v>
      </c>
      <c r="T29" s="1" t="n">
        <v>15.1638726666667</v>
      </c>
      <c r="U29" s="1" t="n">
        <v>4.8930098</v>
      </c>
      <c r="V29" s="1" t="n">
        <v>21.6521766666667</v>
      </c>
      <c r="W29" s="1" t="n">
        <v>11.5556393333333</v>
      </c>
      <c r="X29" s="1" t="n">
        <v>9.125932</v>
      </c>
      <c r="Y29" s="1" t="n">
        <v>5.30722223333333</v>
      </c>
      <c r="Z29" s="1" t="n">
        <v>4.86744423333333</v>
      </c>
      <c r="AA29" s="1" t="n">
        <v>4.88408806666667</v>
      </c>
      <c r="AB29" s="1" t="n">
        <v>4.88180893333333</v>
      </c>
      <c r="AC29" s="1" t="n">
        <v>4.883798</v>
      </c>
    </row>
    <row r="30" customFormat="false" ht="12" hidden="false" customHeight="false" outlineLevel="0" collapsed="false">
      <c r="A30" s="14" t="n">
        <v>17</v>
      </c>
      <c r="B30" s="1" t="s">
        <v>102</v>
      </c>
      <c r="C30" s="26" t="s">
        <v>103</v>
      </c>
      <c r="D30" s="16" t="n">
        <f aca="false">AVERAGE(H30:AC30)</f>
        <v>4.89540490454546</v>
      </c>
      <c r="E30" s="16" t="n">
        <f aca="false">MIN(H30:AC30)</f>
        <v>4.87969556666667</v>
      </c>
      <c r="F30" s="16" t="n">
        <f aca="false">MAX(H30:AC30)</f>
        <v>5.0071195</v>
      </c>
      <c r="G30" s="25" t="s">
        <v>104</v>
      </c>
      <c r="H30" s="1" t="n">
        <v>4.88348533333333</v>
      </c>
      <c r="I30" s="1" t="n">
        <v>4.8834715</v>
      </c>
      <c r="J30" s="1" t="n">
        <v>4.8834715</v>
      </c>
      <c r="K30" s="1" t="n">
        <v>4.88205193333333</v>
      </c>
      <c r="L30" s="1" t="n">
        <v>4.88138323333333</v>
      </c>
      <c r="M30" s="1" t="n">
        <v>4.98902686666667</v>
      </c>
      <c r="N30" s="1" t="n">
        <v>4.8834715</v>
      </c>
      <c r="O30" s="1" t="n">
        <v>4.9056767</v>
      </c>
      <c r="P30" s="1" t="n">
        <v>4.8973245</v>
      </c>
      <c r="Q30" s="1" t="n">
        <v>4.88230966666667</v>
      </c>
      <c r="R30" s="1" t="n">
        <v>4.88224796666667</v>
      </c>
      <c r="S30" s="1" t="n">
        <v>4.882226</v>
      </c>
      <c r="T30" s="1" t="n">
        <v>4.88101433333333</v>
      </c>
      <c r="U30" s="1" t="n">
        <v>4.87969556666667</v>
      </c>
      <c r="V30" s="1" t="n">
        <v>5.0071195</v>
      </c>
      <c r="W30" s="1" t="n">
        <v>4.89661326666667</v>
      </c>
      <c r="X30" s="1" t="n">
        <v>4.8834715</v>
      </c>
      <c r="Y30" s="1" t="n">
        <v>4.88231786666667</v>
      </c>
      <c r="Z30" s="1" t="n">
        <v>4.8834715</v>
      </c>
      <c r="AA30" s="1" t="n">
        <v>4.88347483333333</v>
      </c>
      <c r="AB30" s="1" t="n">
        <v>4.8834715</v>
      </c>
      <c r="AC30" s="1" t="n">
        <v>4.88211133333333</v>
      </c>
    </row>
    <row r="31" customFormat="false" ht="12" hidden="false" customHeight="false" outlineLevel="0" collapsed="false">
      <c r="A31" s="14" t="n">
        <v>18</v>
      </c>
      <c r="B31" s="1" t="s">
        <v>105</v>
      </c>
      <c r="C31" s="24" t="s">
        <v>106</v>
      </c>
      <c r="D31" s="16" t="n">
        <f aca="false">AVERAGE(H31:AC31)</f>
        <v>62.5702377742424</v>
      </c>
      <c r="E31" s="16" t="n">
        <f aca="false">MIN(H31:AC31)</f>
        <v>6.03657113333333</v>
      </c>
      <c r="F31" s="16" t="n">
        <f aca="false">MAX(H31:AC31)</f>
        <v>414.94048</v>
      </c>
      <c r="G31" s="25" t="s">
        <v>107</v>
      </c>
      <c r="H31" s="1" t="n">
        <v>31.287281</v>
      </c>
      <c r="I31" s="1" t="n">
        <v>14.3434106666667</v>
      </c>
      <c r="J31" s="1" t="n">
        <v>27.114408</v>
      </c>
      <c r="K31" s="1" t="n">
        <v>6.03657113333333</v>
      </c>
      <c r="L31" s="1" t="n">
        <v>6.51233933333333</v>
      </c>
      <c r="M31" s="1" t="n">
        <v>10.0359243333333</v>
      </c>
      <c r="N31" s="1" t="n">
        <v>9.824564</v>
      </c>
      <c r="O31" s="1" t="n">
        <v>12.8180645666667</v>
      </c>
      <c r="P31" s="1" t="n">
        <v>10.0605625</v>
      </c>
      <c r="Q31" s="1" t="n">
        <v>69.5440613333333</v>
      </c>
      <c r="R31" s="1" t="n">
        <v>62.792232</v>
      </c>
      <c r="S31" s="1" t="n">
        <v>39.650592</v>
      </c>
      <c r="T31" s="1" t="n">
        <v>60.3693703333333</v>
      </c>
      <c r="U31" s="1" t="n">
        <v>195.47135</v>
      </c>
      <c r="V31" s="1" t="n">
        <v>414.94048</v>
      </c>
      <c r="W31" s="1" t="n">
        <v>215.787353333333</v>
      </c>
      <c r="X31" s="1" t="n">
        <v>93.7142133333334</v>
      </c>
      <c r="Y31" s="1" t="n">
        <v>48.8444343333333</v>
      </c>
      <c r="Z31" s="1" t="n">
        <v>9.14877483333333</v>
      </c>
      <c r="AA31" s="1" t="n">
        <v>17.612933</v>
      </c>
      <c r="AB31" s="1" t="n">
        <v>9.06436233333333</v>
      </c>
      <c r="AC31" s="1" t="n">
        <v>11.5719486666667</v>
      </c>
    </row>
    <row r="32" customFormat="false" ht="11" hidden="false" customHeight="false" outlineLevel="0" collapsed="false">
      <c r="A32" s="14"/>
      <c r="B32" s="27"/>
      <c r="C32" s="27"/>
      <c r="D32" s="27"/>
      <c r="E32" s="27"/>
      <c r="F32" s="27"/>
      <c r="G32" s="14"/>
    </row>
    <row r="33" customFormat="false" ht="11" hidden="false" customHeight="false" outlineLevel="0" collapsed="false">
      <c r="A33" s="23" t="s">
        <v>108</v>
      </c>
      <c r="B33" s="23"/>
      <c r="C33" s="23"/>
      <c r="D33" s="23"/>
      <c r="E33" s="23"/>
      <c r="F33" s="23"/>
      <c r="G33" s="23"/>
      <c r="H33" s="23"/>
      <c r="I33" s="23"/>
      <c r="J33" s="23"/>
      <c r="K33" s="23"/>
      <c r="L33" s="23"/>
      <c r="M33" s="23"/>
      <c r="N33" s="23"/>
      <c r="O33" s="23"/>
      <c r="P33" s="23"/>
      <c r="Q33" s="23"/>
      <c r="R33" s="23"/>
      <c r="S33" s="23"/>
      <c r="T33" s="23"/>
      <c r="U33" s="23"/>
      <c r="V33" s="23"/>
      <c r="W33" s="23"/>
      <c r="X33" s="23"/>
      <c r="Y33" s="23"/>
      <c r="Z33" s="23"/>
      <c r="AA33" s="23"/>
      <c r="AB33" s="23"/>
      <c r="AC33" s="23"/>
    </row>
    <row r="34" customFormat="false" ht="12" hidden="false" customHeight="false" outlineLevel="0" collapsed="false">
      <c r="A34" s="14" t="n">
        <v>1</v>
      </c>
      <c r="B34" s="1" t="s">
        <v>109</v>
      </c>
      <c r="C34" s="15" t="s">
        <v>110</v>
      </c>
      <c r="D34" s="16" t="n">
        <f aca="false">AVERAGE(H34:AC34)</f>
        <v>112.882538454545</v>
      </c>
      <c r="E34" s="16" t="n">
        <f aca="false">MIN(H34:AC34)</f>
        <v>21.2806396666667</v>
      </c>
      <c r="F34" s="16" t="n">
        <f aca="false">MAX(H34:AC34)</f>
        <v>222.602596666667</v>
      </c>
      <c r="G34" s="28" t="s">
        <v>111</v>
      </c>
      <c r="H34" s="1" t="n">
        <v>173.076653333333</v>
      </c>
      <c r="I34" s="1" t="n">
        <v>80.8400916666667</v>
      </c>
      <c r="J34" s="1" t="n">
        <v>125.459873333333</v>
      </c>
      <c r="K34" s="1" t="n">
        <v>210.635493333333</v>
      </c>
      <c r="L34" s="1" t="n">
        <v>167.708463333333</v>
      </c>
      <c r="M34" s="1" t="n">
        <v>163.667433333333</v>
      </c>
      <c r="N34" s="1" t="n">
        <v>155.113243333333</v>
      </c>
      <c r="O34" s="1" t="n">
        <v>123.101276666667</v>
      </c>
      <c r="P34" s="1" t="n">
        <v>103.56803</v>
      </c>
      <c r="Q34" s="1" t="n">
        <v>141.664021666667</v>
      </c>
      <c r="R34" s="1" t="n">
        <v>124.116183333333</v>
      </c>
      <c r="S34" s="1" t="n">
        <v>222.602596666667</v>
      </c>
      <c r="T34" s="1" t="n">
        <v>83.37772</v>
      </c>
      <c r="U34" s="1" t="n">
        <v>181.509426666667</v>
      </c>
      <c r="V34" s="1" t="n">
        <v>159.308476666667</v>
      </c>
      <c r="W34" s="1" t="n">
        <v>67.3714133333333</v>
      </c>
      <c r="X34" s="1" t="n">
        <v>21.2806396666667</v>
      </c>
      <c r="Y34" s="1" t="n">
        <v>25.9865603333333</v>
      </c>
      <c r="Z34" s="1" t="n">
        <v>44.5622633333333</v>
      </c>
      <c r="AA34" s="1" t="n">
        <v>40.4250233333333</v>
      </c>
      <c r="AB34" s="1" t="n">
        <v>35.037239</v>
      </c>
      <c r="AC34" s="1" t="n">
        <v>33.0037236666667</v>
      </c>
    </row>
    <row r="35" customFormat="false" ht="12" hidden="false" customHeight="false" outlineLevel="0" collapsed="false">
      <c r="A35" s="14" t="n">
        <v>2</v>
      </c>
      <c r="B35" s="1" t="s">
        <v>112</v>
      </c>
      <c r="C35" s="15" t="s">
        <v>113</v>
      </c>
      <c r="D35" s="16" t="n">
        <f aca="false">AVERAGE(H35:AC35)</f>
        <v>107.905776136364</v>
      </c>
      <c r="E35" s="16" t="n">
        <f aca="false">MIN(H35:AC35)</f>
        <v>16.2463676666667</v>
      </c>
      <c r="F35" s="16" t="n">
        <f aca="false">MAX(H35:AC35)</f>
        <v>328.165853333333</v>
      </c>
      <c r="G35" s="28" t="s">
        <v>114</v>
      </c>
      <c r="H35" s="1" t="n">
        <v>117.818100666667</v>
      </c>
      <c r="I35" s="1" t="n">
        <v>75.02032</v>
      </c>
      <c r="J35" s="1" t="n">
        <v>35.4225586666667</v>
      </c>
      <c r="K35" s="1" t="n">
        <v>211.815013333333</v>
      </c>
      <c r="L35" s="1" t="n">
        <v>328.165853333333</v>
      </c>
      <c r="M35" s="1" t="n">
        <v>312.89899</v>
      </c>
      <c r="N35" s="1" t="n">
        <v>210.3283</v>
      </c>
      <c r="O35" s="1" t="n">
        <v>122.801433333333</v>
      </c>
      <c r="P35" s="1" t="n">
        <v>105.47869</v>
      </c>
      <c r="Q35" s="1" t="n">
        <v>68.540093</v>
      </c>
      <c r="R35" s="1" t="n">
        <v>58.9400143333333</v>
      </c>
      <c r="S35" s="1" t="n">
        <v>90.3255453333333</v>
      </c>
      <c r="T35" s="1" t="n">
        <v>61.40765</v>
      </c>
      <c r="U35" s="1" t="n">
        <v>81.695522</v>
      </c>
      <c r="V35" s="1" t="n">
        <v>124.36991</v>
      </c>
      <c r="W35" s="1" t="n">
        <v>61.70291</v>
      </c>
      <c r="X35" s="1" t="n">
        <v>72.6509386666667</v>
      </c>
      <c r="Y35" s="1" t="n">
        <v>143.172973333333</v>
      </c>
      <c r="Z35" s="1" t="n">
        <v>27.2117273333333</v>
      </c>
      <c r="AA35" s="1" t="n">
        <v>22.7976343333333</v>
      </c>
      <c r="AB35" s="1" t="n">
        <v>25.1165296666667</v>
      </c>
      <c r="AC35" s="1" t="n">
        <v>16.2463676666667</v>
      </c>
    </row>
    <row r="36" customFormat="false" ht="12" hidden="false" customHeight="false" outlineLevel="0" collapsed="false">
      <c r="A36" s="14" t="n">
        <v>3</v>
      </c>
      <c r="B36" s="1" t="s">
        <v>115</v>
      </c>
      <c r="C36" s="18" t="s">
        <v>116</v>
      </c>
      <c r="D36" s="16" t="n">
        <f aca="false">AVERAGE(H36:AC36)</f>
        <v>29.2413758621212</v>
      </c>
      <c r="E36" s="16" t="n">
        <f aca="false">MIN(H36:AC36)</f>
        <v>4.57551793333333</v>
      </c>
      <c r="F36" s="16" t="n">
        <f aca="false">MAX(H36:AC36)</f>
        <v>169.255066666667</v>
      </c>
      <c r="G36" s="28" t="s">
        <v>117</v>
      </c>
      <c r="H36" s="1" t="n">
        <v>4.72697686666667</v>
      </c>
      <c r="I36" s="1" t="n">
        <v>4.7436077</v>
      </c>
      <c r="J36" s="1" t="n">
        <v>4.62641206666667</v>
      </c>
      <c r="K36" s="1" t="n">
        <v>98.6656</v>
      </c>
      <c r="L36" s="1" t="n">
        <v>169.255066666667</v>
      </c>
      <c r="M36" s="1" t="n">
        <v>145.256823333333</v>
      </c>
      <c r="N36" s="1" t="n">
        <v>127.646783333333</v>
      </c>
      <c r="O36" s="1" t="n">
        <v>18.5097563333333</v>
      </c>
      <c r="P36" s="1" t="n">
        <v>4.72095596666667</v>
      </c>
      <c r="Q36" s="1" t="n">
        <v>5.8544109</v>
      </c>
      <c r="R36" s="1" t="n">
        <v>4.76307813333333</v>
      </c>
      <c r="S36" s="1" t="n">
        <v>4.64783423333333</v>
      </c>
      <c r="T36" s="1" t="n">
        <v>4.66059853333333</v>
      </c>
      <c r="U36" s="1" t="n">
        <v>4.61728286666667</v>
      </c>
      <c r="V36" s="1" t="n">
        <v>4.57551793333333</v>
      </c>
      <c r="W36" s="1" t="n">
        <v>4.60817026666667</v>
      </c>
      <c r="X36" s="1" t="n">
        <v>4.749469</v>
      </c>
      <c r="Y36" s="1" t="n">
        <v>4.90498743333333</v>
      </c>
      <c r="Z36" s="1" t="n">
        <v>4.6425633</v>
      </c>
      <c r="AA36" s="1" t="n">
        <v>4.67509143333333</v>
      </c>
      <c r="AB36" s="1" t="n">
        <v>4.73625046666667</v>
      </c>
      <c r="AC36" s="1" t="n">
        <v>7.7230322</v>
      </c>
    </row>
    <row r="37" customFormat="false" ht="12" hidden="false" customHeight="false" outlineLevel="0" collapsed="false">
      <c r="A37" s="14" t="n">
        <v>4</v>
      </c>
      <c r="B37" s="1" t="s">
        <v>118</v>
      </c>
      <c r="C37" s="18" t="s">
        <v>119</v>
      </c>
      <c r="D37" s="16" t="n">
        <f aca="false">AVERAGE(H37:AC37)</f>
        <v>386.580829</v>
      </c>
      <c r="E37" s="16" t="n">
        <f aca="false">MIN(H37:AC37)</f>
        <v>10.7194956666667</v>
      </c>
      <c r="F37" s="16" t="n">
        <f aca="false">MAX(H37:AC37)</f>
        <v>1887.18573333333</v>
      </c>
      <c r="G37" s="28" t="s">
        <v>120</v>
      </c>
      <c r="H37" s="1" t="n">
        <v>54.6288626666667</v>
      </c>
      <c r="I37" s="1" t="n">
        <v>32.49964</v>
      </c>
      <c r="J37" s="1" t="n">
        <v>80.7608766666667</v>
      </c>
      <c r="K37" s="1" t="n">
        <v>687.311866666667</v>
      </c>
      <c r="L37" s="1" t="n">
        <v>1382.5367</v>
      </c>
      <c r="M37" s="1" t="n">
        <v>1887.18573333333</v>
      </c>
      <c r="N37" s="1" t="n">
        <v>1313.08023333333</v>
      </c>
      <c r="O37" s="1" t="n">
        <v>717.028206666667</v>
      </c>
      <c r="P37" s="1" t="n">
        <v>479.33369</v>
      </c>
      <c r="Q37" s="1" t="n">
        <v>473.22311</v>
      </c>
      <c r="R37" s="1" t="n">
        <v>534.421013333333</v>
      </c>
      <c r="S37" s="1" t="n">
        <v>335.150053333333</v>
      </c>
      <c r="T37" s="1" t="n">
        <v>116.32774</v>
      </c>
      <c r="U37" s="1" t="n">
        <v>109.423178333333</v>
      </c>
      <c r="V37" s="1" t="n">
        <v>95.69438</v>
      </c>
      <c r="W37" s="1" t="n">
        <v>13.5039416666667</v>
      </c>
      <c r="X37" s="1" t="n">
        <v>12.6954376666667</v>
      </c>
      <c r="Y37" s="1" t="n">
        <v>10.7194956666667</v>
      </c>
      <c r="Z37" s="1" t="n">
        <v>52.5452613333333</v>
      </c>
      <c r="AA37" s="1" t="n">
        <v>56.7378416666667</v>
      </c>
      <c r="AB37" s="1" t="n">
        <v>35.1062196666667</v>
      </c>
      <c r="AC37" s="1" t="n">
        <v>24.864756</v>
      </c>
    </row>
    <row r="38" customFormat="false" ht="12" hidden="false" customHeight="false" outlineLevel="0" collapsed="false">
      <c r="A38" s="14" t="n">
        <v>5</v>
      </c>
      <c r="B38" s="1" t="s">
        <v>121</v>
      </c>
      <c r="C38" s="18" t="s">
        <v>122</v>
      </c>
      <c r="D38" s="16" t="n">
        <f aca="false">AVERAGE(H38:AC38)</f>
        <v>155.227403974242</v>
      </c>
      <c r="E38" s="16" t="n">
        <f aca="false">MIN(H38:AC38)</f>
        <v>9.4834056</v>
      </c>
      <c r="F38" s="16" t="n">
        <f aca="false">MAX(H38:AC38)</f>
        <v>1142.79536666667</v>
      </c>
      <c r="G38" s="28" t="s">
        <v>123</v>
      </c>
      <c r="H38" s="1" t="n">
        <v>22.643022</v>
      </c>
      <c r="I38" s="1" t="n">
        <v>37.9386663333333</v>
      </c>
      <c r="J38" s="1" t="n">
        <v>9.4834056</v>
      </c>
      <c r="K38" s="1" t="n">
        <v>423.489563333333</v>
      </c>
      <c r="L38" s="1" t="n">
        <v>535.411206666667</v>
      </c>
      <c r="M38" s="1" t="n">
        <v>1142.79536666667</v>
      </c>
      <c r="N38" s="1" t="n">
        <v>542.28841</v>
      </c>
      <c r="O38" s="1" t="n">
        <v>208.5486</v>
      </c>
      <c r="P38" s="1" t="n">
        <v>206.015203333333</v>
      </c>
      <c r="Q38" s="1" t="n">
        <v>66.91338</v>
      </c>
      <c r="R38" s="1" t="n">
        <v>14.6852526666667</v>
      </c>
      <c r="S38" s="1" t="n">
        <v>10.5241433333333</v>
      </c>
      <c r="T38" s="1" t="n">
        <v>12.4496946666667</v>
      </c>
      <c r="U38" s="1" t="n">
        <v>26.6065553333333</v>
      </c>
      <c r="V38" s="1" t="n">
        <v>41.5180893333333</v>
      </c>
      <c r="W38" s="1" t="n">
        <v>17.7860283333333</v>
      </c>
      <c r="X38" s="1" t="n">
        <v>13.2354056666667</v>
      </c>
      <c r="Y38" s="1" t="n">
        <v>21.786749</v>
      </c>
      <c r="Z38" s="1" t="n">
        <v>11.0785593333333</v>
      </c>
      <c r="AA38" s="1" t="n">
        <v>12.0189483333333</v>
      </c>
      <c r="AB38" s="1" t="n">
        <v>10.0706125</v>
      </c>
      <c r="AC38" s="1" t="n">
        <v>27.716025</v>
      </c>
    </row>
    <row r="39" customFormat="false" ht="12" hidden="false" customHeight="false" outlineLevel="0" collapsed="false">
      <c r="A39" s="29"/>
      <c r="B39" s="30"/>
      <c r="C39" s="30"/>
      <c r="D39" s="30"/>
      <c r="E39" s="30"/>
      <c r="F39" s="30"/>
      <c r="G39" s="31"/>
      <c r="H39" s="32"/>
      <c r="I39" s="32"/>
      <c r="J39" s="32"/>
      <c r="K39" s="32"/>
      <c r="L39" s="32"/>
      <c r="M39" s="32"/>
      <c r="N39" s="32"/>
      <c r="O39" s="32"/>
      <c r="P39" s="32"/>
      <c r="Q39" s="32"/>
      <c r="R39" s="32"/>
      <c r="S39" s="32"/>
      <c r="T39" s="32"/>
      <c r="U39" s="32"/>
      <c r="V39" s="32"/>
      <c r="W39" s="32"/>
      <c r="X39" s="32"/>
      <c r="Y39" s="32"/>
      <c r="Z39" s="32"/>
      <c r="AA39" s="32"/>
      <c r="AB39" s="32"/>
      <c r="AC39" s="32"/>
    </row>
    <row r="40" customFormat="false" ht="11" hidden="false" customHeight="false" outlineLevel="0" collapsed="false">
      <c r="A40" s="14"/>
      <c r="B40" s="27"/>
      <c r="C40" s="27"/>
      <c r="D40" s="27"/>
      <c r="E40" s="27"/>
      <c r="F40" s="27"/>
      <c r="G40" s="33"/>
    </row>
    <row r="41" customFormat="false" ht="13" hidden="false" customHeight="false" outlineLevel="0" collapsed="false">
      <c r="A41" s="14"/>
      <c r="B41" s="34" t="s">
        <v>124</v>
      </c>
      <c r="C41" s="27"/>
      <c r="D41" s="27"/>
      <c r="E41" s="27"/>
      <c r="F41" s="27"/>
      <c r="G41" s="33"/>
    </row>
    <row r="42" customFormat="false" ht="13" hidden="false" customHeight="false" outlineLevel="0" collapsed="false">
      <c r="A42" s="14"/>
      <c r="B42" s="34" t="s">
        <v>125</v>
      </c>
      <c r="C42" s="27"/>
      <c r="D42" s="27"/>
      <c r="E42" s="27"/>
      <c r="F42" s="27"/>
      <c r="G42" s="33"/>
    </row>
    <row r="43" customFormat="false" ht="11" hidden="false" customHeight="false" outlineLevel="0" collapsed="false">
      <c r="A43" s="14"/>
      <c r="B43" s="27"/>
      <c r="C43" s="27"/>
      <c r="D43" s="27"/>
      <c r="E43" s="27"/>
      <c r="F43" s="27"/>
      <c r="G43" s="33"/>
    </row>
    <row r="44" customFormat="false" ht="11" hidden="false" customHeight="false" outlineLevel="0" collapsed="false">
      <c r="A44" s="14"/>
      <c r="B44" s="27"/>
      <c r="D44" s="27"/>
      <c r="E44" s="27"/>
      <c r="F44" s="33"/>
    </row>
    <row r="45" customFormat="false" ht="11" hidden="false" customHeight="false" outlineLevel="0" collapsed="false">
      <c r="A45" s="14"/>
      <c r="F45" s="33"/>
    </row>
    <row r="46" customFormat="false" ht="11" hidden="false" customHeight="false" outlineLevel="0" collapsed="false">
      <c r="A46" s="14"/>
      <c r="F46" s="33"/>
    </row>
    <row r="47" customFormat="false" ht="11" hidden="false" customHeight="false" outlineLevel="0" collapsed="false">
      <c r="A47" s="14"/>
      <c r="B47" s="27"/>
      <c r="D47" s="27"/>
      <c r="E47" s="27"/>
      <c r="F47" s="33"/>
    </row>
    <row r="48" customFormat="false" ht="11" hidden="false" customHeight="false" outlineLevel="0" collapsed="false">
      <c r="A48" s="14"/>
      <c r="B48" s="27"/>
      <c r="D48" s="27"/>
      <c r="E48" s="27"/>
      <c r="F48" s="33"/>
    </row>
    <row r="49" customFormat="false" ht="11" hidden="false" customHeight="false" outlineLevel="0" collapsed="false">
      <c r="A49" s="14"/>
      <c r="F49" s="33"/>
    </row>
    <row r="50" customFormat="false" ht="11" hidden="false" customHeight="false" outlineLevel="0" collapsed="false">
      <c r="A50" s="14"/>
      <c r="G50" s="33"/>
    </row>
    <row r="51" customFormat="false" ht="11" hidden="false" customHeight="false" outlineLevel="0" collapsed="false">
      <c r="A51" s="14"/>
      <c r="B51" s="27"/>
      <c r="C51" s="27"/>
      <c r="D51" s="27"/>
      <c r="E51" s="27"/>
      <c r="F51" s="27"/>
      <c r="G51" s="33"/>
    </row>
    <row r="52" customFormat="false" ht="11" hidden="false" customHeight="false" outlineLevel="0" collapsed="false">
      <c r="A52" s="14"/>
      <c r="B52" s="27"/>
      <c r="C52" s="27"/>
      <c r="D52" s="27"/>
      <c r="E52" s="27"/>
      <c r="F52" s="27"/>
      <c r="G52" s="33"/>
    </row>
    <row r="53" customFormat="false" ht="11" hidden="false" customHeight="false" outlineLevel="0" collapsed="false">
      <c r="A53" s="14"/>
      <c r="B53" s="27"/>
      <c r="C53" s="27"/>
      <c r="D53" s="27"/>
      <c r="E53" s="27"/>
      <c r="F53" s="27"/>
      <c r="G53" s="33"/>
    </row>
    <row r="54" customFormat="false" ht="11" hidden="false" customHeight="false" outlineLevel="0" collapsed="false">
      <c r="A54" s="14"/>
      <c r="B54" s="27"/>
      <c r="C54" s="27"/>
      <c r="D54" s="27"/>
      <c r="E54" s="27"/>
      <c r="F54" s="27"/>
      <c r="G54" s="33"/>
    </row>
    <row r="55" customFormat="false" ht="11" hidden="false" customHeight="false" outlineLevel="0" collapsed="false">
      <c r="A55" s="14"/>
      <c r="B55" s="27"/>
      <c r="C55" s="27"/>
      <c r="D55" s="27"/>
      <c r="E55" s="27"/>
      <c r="F55" s="27"/>
      <c r="G55" s="33"/>
    </row>
    <row r="56" customFormat="false" ht="11" hidden="false" customHeight="false" outlineLevel="0" collapsed="false">
      <c r="A56" s="14"/>
      <c r="B56" s="27"/>
      <c r="C56" s="27"/>
      <c r="D56" s="27"/>
      <c r="E56" s="27"/>
      <c r="F56" s="27"/>
      <c r="G56" s="33"/>
    </row>
    <row r="57" customFormat="false" ht="11" hidden="false" customHeight="false" outlineLevel="0" collapsed="false">
      <c r="A57" s="14"/>
      <c r="B57" s="27"/>
      <c r="C57" s="27"/>
      <c r="D57" s="27"/>
      <c r="E57" s="27"/>
      <c r="F57" s="27"/>
      <c r="G57" s="33"/>
    </row>
    <row r="58" customFormat="false" ht="11" hidden="false" customHeight="false" outlineLevel="0" collapsed="false">
      <c r="A58" s="14"/>
      <c r="B58" s="27"/>
      <c r="C58" s="27"/>
      <c r="D58" s="27"/>
      <c r="E58" s="27"/>
      <c r="F58" s="27"/>
      <c r="G58" s="33"/>
    </row>
    <row r="59" customFormat="false" ht="11" hidden="false" customHeight="false" outlineLevel="0" collapsed="false">
      <c r="A59" s="14"/>
      <c r="B59" s="27"/>
      <c r="C59" s="27"/>
      <c r="D59" s="27"/>
      <c r="E59" s="27"/>
      <c r="F59" s="27"/>
      <c r="G59" s="33"/>
    </row>
    <row r="60" customFormat="false" ht="11" hidden="false" customHeight="false" outlineLevel="0" collapsed="false">
      <c r="A60" s="14"/>
      <c r="B60" s="27"/>
      <c r="C60" s="27"/>
      <c r="D60" s="27"/>
      <c r="E60" s="27"/>
      <c r="F60" s="27"/>
      <c r="G60" s="33"/>
    </row>
    <row r="61" customFormat="false" ht="11" hidden="false" customHeight="false" outlineLevel="0" collapsed="false">
      <c r="A61" s="14"/>
      <c r="B61" s="27"/>
      <c r="C61" s="27"/>
      <c r="D61" s="27"/>
      <c r="E61" s="27"/>
      <c r="F61" s="27"/>
      <c r="G61" s="33"/>
    </row>
    <row r="62" customFormat="false" ht="11" hidden="false" customHeight="false" outlineLevel="0" collapsed="false">
      <c r="A62" s="14"/>
      <c r="B62" s="27"/>
      <c r="C62" s="27"/>
      <c r="D62" s="27"/>
      <c r="E62" s="27"/>
      <c r="F62" s="27"/>
      <c r="G62" s="33"/>
    </row>
    <row r="63" customFormat="false" ht="11" hidden="false" customHeight="false" outlineLevel="0" collapsed="false">
      <c r="A63" s="14"/>
      <c r="B63" s="27"/>
      <c r="C63" s="27"/>
      <c r="D63" s="27"/>
      <c r="E63" s="27"/>
      <c r="F63" s="27"/>
      <c r="G63" s="33"/>
    </row>
    <row r="64" customFormat="false" ht="11" hidden="false" customHeight="false" outlineLevel="0" collapsed="false">
      <c r="A64" s="14"/>
      <c r="B64" s="27"/>
      <c r="C64" s="27"/>
      <c r="D64" s="27"/>
      <c r="E64" s="27"/>
      <c r="F64" s="27"/>
      <c r="G64" s="33"/>
    </row>
    <row r="65" customFormat="false" ht="11" hidden="false" customHeight="false" outlineLevel="0" collapsed="false">
      <c r="A65" s="14"/>
      <c r="B65" s="27"/>
      <c r="C65" s="27"/>
      <c r="D65" s="27"/>
      <c r="E65" s="27"/>
      <c r="F65" s="27"/>
      <c r="G65" s="33"/>
    </row>
    <row r="66" customFormat="false" ht="11" hidden="false" customHeight="false" outlineLevel="0" collapsed="false">
      <c r="A66" s="14"/>
      <c r="B66" s="27"/>
      <c r="C66" s="27"/>
      <c r="D66" s="27"/>
      <c r="E66" s="27"/>
      <c r="F66" s="27"/>
      <c r="G66" s="33"/>
    </row>
    <row r="67" customFormat="false" ht="12" hidden="false" customHeight="false" outlineLevel="0" collapsed="false">
      <c r="A67" s="14"/>
      <c r="B67" s="27"/>
      <c r="C67" s="27"/>
      <c r="D67" s="27"/>
      <c r="E67" s="27"/>
      <c r="F67" s="27"/>
      <c r="G67" s="31"/>
    </row>
    <row r="68" customFormat="false" ht="11" hidden="false" customHeight="false" outlineLevel="0" collapsed="false">
      <c r="A68" s="14"/>
      <c r="B68" s="27"/>
      <c r="C68" s="27"/>
      <c r="D68" s="27"/>
      <c r="E68" s="27"/>
      <c r="F68" s="27"/>
    </row>
    <row r="69" customFormat="false" ht="11" hidden="false" customHeight="false" outlineLevel="0" collapsed="false">
      <c r="A69" s="14"/>
      <c r="B69" s="27"/>
      <c r="C69" s="27"/>
      <c r="D69" s="27"/>
      <c r="E69" s="27"/>
      <c r="F69" s="27"/>
    </row>
    <row r="70" customFormat="false" ht="11" hidden="false" customHeight="false" outlineLevel="0" collapsed="false">
      <c r="A70" s="14"/>
      <c r="B70" s="27"/>
      <c r="C70" s="27"/>
      <c r="D70" s="27"/>
      <c r="E70" s="27"/>
      <c r="F70" s="27"/>
    </row>
    <row r="71" customFormat="false" ht="11" hidden="false" customHeight="false" outlineLevel="0" collapsed="false">
      <c r="A71" s="14"/>
      <c r="B71" s="27"/>
      <c r="C71" s="27"/>
      <c r="D71" s="27"/>
      <c r="E71" s="27"/>
      <c r="F71" s="27"/>
    </row>
    <row r="72" customFormat="false" ht="11" hidden="false" customHeight="false" outlineLevel="0" collapsed="false">
      <c r="A72" s="14"/>
      <c r="B72" s="27"/>
      <c r="C72" s="27"/>
      <c r="D72" s="27"/>
      <c r="E72" s="27"/>
      <c r="F72" s="27"/>
    </row>
    <row r="73" customFormat="false" ht="11" hidden="false" customHeight="false" outlineLevel="0" collapsed="false">
      <c r="A73" s="14"/>
      <c r="B73" s="27"/>
      <c r="C73" s="27"/>
      <c r="D73" s="27"/>
      <c r="E73" s="27"/>
      <c r="F73" s="27"/>
    </row>
    <row r="74" customFormat="false" ht="11" hidden="false" customHeight="false" outlineLevel="0" collapsed="false">
      <c r="A74" s="14"/>
      <c r="B74" s="27"/>
      <c r="C74" s="27"/>
      <c r="D74" s="27"/>
      <c r="E74" s="27"/>
      <c r="F74" s="27"/>
    </row>
    <row r="75" customFormat="false" ht="12" hidden="false" customHeight="false" outlineLevel="0" collapsed="false">
      <c r="A75" s="29"/>
      <c r="B75" s="30"/>
      <c r="C75" s="27"/>
      <c r="D75" s="27"/>
      <c r="E75" s="27"/>
      <c r="F75" s="27"/>
    </row>
  </sheetData>
  <mergeCells count="12">
    <mergeCell ref="A1:AC1"/>
    <mergeCell ref="A2:A3"/>
    <mergeCell ref="B2:B3"/>
    <mergeCell ref="C2:C3"/>
    <mergeCell ref="D2:D3"/>
    <mergeCell ref="E2:E3"/>
    <mergeCell ref="F2:F3"/>
    <mergeCell ref="G2:G3"/>
    <mergeCell ref="H2:AD2"/>
    <mergeCell ref="A4:AC4"/>
    <mergeCell ref="A13:AC13"/>
    <mergeCell ref="A33:AC33"/>
  </mergeCells>
  <conditionalFormatting sqref="A13 A28:A31 A33 C13:F13 G5:AC11 B5:B11 B13:B31 B33:B38 C33:F33 D1:F11 D13:AC31 D33:AC38 D282:F65536">
    <cfRule type="cellIs" priority="2" operator="lessThan" aboveAverage="0" equalAverage="0" bottom="0" percent="0" rank="0" text="" dxfId="0">
      <formula>15</formula>
    </cfRule>
  </conditionalFormatting>
  <conditionalFormatting sqref="V22">
    <cfRule type="cellIs" priority="3" operator="lessThan" aboveAverage="0" equalAverage="0" bottom="0" percent="0" rank="0" text="" dxfId="1">
      <formula>15.1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0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16" activeCellId="0" sqref="O16"/>
    </sheetView>
  </sheetViews>
  <sheetFormatPr defaultColWidth="8.82421875" defaultRowHeight="12" zeroHeight="false" outlineLevelRow="0" outlineLevelCol="0"/>
  <sheetData>
    <row r="1" customFormat="false" ht="36.75" hidden="false" customHeight="true" outlineLevel="0" collapsed="false">
      <c r="A1" s="35" t="s">
        <v>126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  <c r="U1" s="35"/>
      <c r="V1" s="35"/>
      <c r="W1" s="35"/>
      <c r="X1" s="35"/>
      <c r="Y1" s="35"/>
      <c r="Z1" s="35"/>
      <c r="AA1" s="35"/>
      <c r="AB1" s="35"/>
      <c r="AC1" s="35"/>
      <c r="AD1" s="36"/>
    </row>
    <row r="2" customFormat="false" ht="12" hidden="false" customHeight="true" outlineLevel="0" collapsed="false">
      <c r="A2" s="37" t="s">
        <v>1</v>
      </c>
      <c r="B2" s="38" t="s">
        <v>2</v>
      </c>
      <c r="C2" s="39" t="s">
        <v>3</v>
      </c>
      <c r="D2" s="40" t="s">
        <v>4</v>
      </c>
      <c r="E2" s="41" t="s">
        <v>5</v>
      </c>
      <c r="F2" s="41" t="s">
        <v>6</v>
      </c>
      <c r="G2" s="40" t="s">
        <v>7</v>
      </c>
      <c r="H2" s="42" t="s">
        <v>8</v>
      </c>
      <c r="I2" s="42"/>
      <c r="J2" s="42"/>
      <c r="K2" s="42"/>
      <c r="L2" s="42"/>
      <c r="M2" s="42"/>
      <c r="N2" s="42"/>
      <c r="O2" s="42"/>
      <c r="P2" s="42"/>
      <c r="Q2" s="42"/>
      <c r="R2" s="42"/>
      <c r="S2" s="42"/>
      <c r="T2" s="42"/>
      <c r="U2" s="42"/>
      <c r="V2" s="42"/>
      <c r="W2" s="42"/>
      <c r="X2" s="42"/>
      <c r="Y2" s="42"/>
      <c r="Z2" s="42"/>
      <c r="AA2" s="42"/>
      <c r="AB2" s="42"/>
      <c r="AC2" s="42"/>
      <c r="AD2" s="42"/>
    </row>
    <row r="3" customFormat="false" ht="25" hidden="false" customHeight="false" outlineLevel="0" collapsed="false">
      <c r="A3" s="37"/>
      <c r="B3" s="38"/>
      <c r="C3" s="39"/>
      <c r="D3" s="40"/>
      <c r="E3" s="41"/>
      <c r="F3" s="41"/>
      <c r="G3" s="40"/>
      <c r="H3" s="43" t="s">
        <v>9</v>
      </c>
      <c r="I3" s="44" t="s">
        <v>10</v>
      </c>
      <c r="J3" s="44" t="s">
        <v>11</v>
      </c>
      <c r="K3" s="43" t="s">
        <v>12</v>
      </c>
      <c r="L3" s="43" t="s">
        <v>13</v>
      </c>
      <c r="M3" s="43" t="s">
        <v>14</v>
      </c>
      <c r="N3" s="43" t="s">
        <v>15</v>
      </c>
      <c r="O3" s="43" t="s">
        <v>16</v>
      </c>
      <c r="P3" s="43" t="s">
        <v>17</v>
      </c>
      <c r="Q3" s="43" t="s">
        <v>18</v>
      </c>
      <c r="R3" s="43" t="s">
        <v>19</v>
      </c>
      <c r="S3" s="43" t="s">
        <v>20</v>
      </c>
      <c r="T3" s="43" t="s">
        <v>21</v>
      </c>
      <c r="U3" s="43" t="s">
        <v>22</v>
      </c>
      <c r="V3" s="43" t="s">
        <v>23</v>
      </c>
      <c r="W3" s="43" t="s">
        <v>24</v>
      </c>
      <c r="X3" s="43" t="s">
        <v>25</v>
      </c>
      <c r="Y3" s="43" t="s">
        <v>26</v>
      </c>
      <c r="Z3" s="43" t="s">
        <v>27</v>
      </c>
      <c r="AA3" s="43" t="s">
        <v>28</v>
      </c>
      <c r="AB3" s="43" t="s">
        <v>29</v>
      </c>
      <c r="AC3" s="43" t="s">
        <v>30</v>
      </c>
      <c r="AD3" s="45"/>
    </row>
    <row r="4" customFormat="false" ht="12" hidden="false" customHeight="false" outlineLevel="0" collapsed="false">
      <c r="A4" s="46" t="s">
        <v>31</v>
      </c>
      <c r="B4" s="46"/>
      <c r="C4" s="46"/>
      <c r="D4" s="46"/>
      <c r="E4" s="46"/>
      <c r="F4" s="46"/>
      <c r="G4" s="46"/>
      <c r="H4" s="46"/>
      <c r="I4" s="46"/>
      <c r="J4" s="46"/>
      <c r="K4" s="46"/>
      <c r="L4" s="46"/>
      <c r="M4" s="46"/>
      <c r="N4" s="46"/>
      <c r="O4" s="46"/>
      <c r="P4" s="46"/>
      <c r="Q4" s="46"/>
      <c r="R4" s="46"/>
      <c r="S4" s="46"/>
      <c r="T4" s="46"/>
      <c r="U4" s="46"/>
      <c r="V4" s="46"/>
      <c r="W4" s="46"/>
      <c r="X4" s="46"/>
      <c r="Y4" s="46"/>
      <c r="Z4" s="46"/>
      <c r="AA4" s="46"/>
      <c r="AB4" s="46"/>
      <c r="AC4" s="46"/>
      <c r="AD4" s="45"/>
    </row>
    <row r="5" customFormat="false" ht="14" hidden="false" customHeight="false" outlineLevel="0" collapsed="false">
      <c r="A5" s="47" t="n">
        <v>1</v>
      </c>
      <c r="B5" s="48" t="s">
        <v>32</v>
      </c>
      <c r="C5" s="49" t="s">
        <v>33</v>
      </c>
      <c r="D5" s="50" t="n">
        <f aca="false">AVERAGE(H5:AC5)</f>
        <v>690.119076121212</v>
      </c>
      <c r="E5" s="50" t="n">
        <f aca="false">MIN(H5:AC5)</f>
        <v>67.6913893333333</v>
      </c>
      <c r="F5" s="50" t="n">
        <f aca="false">MAX(H5:AC5)</f>
        <v>2504.73756666667</v>
      </c>
      <c r="G5" s="51" t="s">
        <v>34</v>
      </c>
      <c r="H5" s="48" t="n">
        <v>347.724656666667</v>
      </c>
      <c r="I5" s="48" t="n">
        <v>627.436376666667</v>
      </c>
      <c r="J5" s="48" t="n">
        <v>118.454318333333</v>
      </c>
      <c r="K5" s="48" t="n">
        <v>273.559913333333</v>
      </c>
      <c r="L5" s="48" t="n">
        <v>93.655702</v>
      </c>
      <c r="M5" s="48" t="n">
        <v>121.108523333333</v>
      </c>
      <c r="N5" s="48" t="n">
        <v>109.200606666667</v>
      </c>
      <c r="O5" s="48" t="n">
        <v>156.83141</v>
      </c>
      <c r="P5" s="48" t="n">
        <v>340.96728</v>
      </c>
      <c r="Q5" s="48" t="n">
        <v>296.99741</v>
      </c>
      <c r="R5" s="48" t="n">
        <v>432.9612</v>
      </c>
      <c r="S5" s="48" t="n">
        <v>1379.91013333333</v>
      </c>
      <c r="T5" s="48" t="n">
        <v>1671.437</v>
      </c>
      <c r="U5" s="48" t="n">
        <v>734.844533333333</v>
      </c>
      <c r="V5" s="48" t="n">
        <v>860.939666666667</v>
      </c>
      <c r="W5" s="48" t="n">
        <v>210.70877</v>
      </c>
      <c r="X5" s="48" t="n">
        <v>67.6913893333333</v>
      </c>
      <c r="Y5" s="48" t="n">
        <v>83.1498516666667</v>
      </c>
      <c r="Z5" s="48" t="n">
        <v>2173.11326666667</v>
      </c>
      <c r="AA5" s="48" t="n">
        <v>2504.73756666667</v>
      </c>
      <c r="AB5" s="48" t="n">
        <v>1447.9328</v>
      </c>
      <c r="AC5" s="48" t="n">
        <v>1129.2573</v>
      </c>
      <c r="AD5" s="45"/>
    </row>
    <row r="6" customFormat="false" ht="14" hidden="false" customHeight="false" outlineLevel="0" collapsed="false">
      <c r="A6" s="47" t="n">
        <v>3</v>
      </c>
      <c r="B6" s="48" t="s">
        <v>35</v>
      </c>
      <c r="C6" s="49" t="s">
        <v>36</v>
      </c>
      <c r="D6" s="50" t="n">
        <f aca="false">AVERAGE(H6:AC6)</f>
        <v>1569.89264954545</v>
      </c>
      <c r="E6" s="50" t="n">
        <f aca="false">MIN(H6:AC6)</f>
        <v>290.49967</v>
      </c>
      <c r="F6" s="50" t="n">
        <f aca="false">MAX(H6:AC6)</f>
        <v>2890.26443333333</v>
      </c>
      <c r="G6" s="51" t="s">
        <v>37</v>
      </c>
      <c r="H6" s="48" t="n">
        <v>2890.26443333333</v>
      </c>
      <c r="I6" s="48" t="n">
        <v>1809.45016666667</v>
      </c>
      <c r="J6" s="48" t="n">
        <v>1711.06923333333</v>
      </c>
      <c r="K6" s="48" t="n">
        <v>1520.9632</v>
      </c>
      <c r="L6" s="48" t="n">
        <v>1593.01093333333</v>
      </c>
      <c r="M6" s="48" t="n">
        <v>2122.80433333333</v>
      </c>
      <c r="N6" s="48" t="n">
        <v>1753.38996666667</v>
      </c>
      <c r="O6" s="48" t="n">
        <v>1449.92206666667</v>
      </c>
      <c r="P6" s="48" t="n">
        <v>1074.81882</v>
      </c>
      <c r="Q6" s="48" t="n">
        <v>1435.17663333333</v>
      </c>
      <c r="R6" s="48" t="n">
        <v>1654.5052</v>
      </c>
      <c r="S6" s="48" t="n">
        <v>1329.70486666667</v>
      </c>
      <c r="T6" s="48" t="n">
        <v>1889.91653333333</v>
      </c>
      <c r="U6" s="48" t="n">
        <v>1867.19473333333</v>
      </c>
      <c r="V6" s="48" t="n">
        <v>1904.71283333333</v>
      </c>
      <c r="W6" s="48" t="n">
        <v>1474.02636666667</v>
      </c>
      <c r="X6" s="48" t="n">
        <v>366.622666666667</v>
      </c>
      <c r="Y6" s="48" t="n">
        <v>290.49967</v>
      </c>
      <c r="Z6" s="48" t="n">
        <v>1805.5638</v>
      </c>
      <c r="AA6" s="48" t="n">
        <v>1576.17456666667</v>
      </c>
      <c r="AB6" s="48" t="n">
        <v>1733.35103333333</v>
      </c>
      <c r="AC6" s="48" t="n">
        <v>1284.49623333333</v>
      </c>
      <c r="AD6" s="45"/>
    </row>
    <row r="7" customFormat="false" ht="14" hidden="false" customHeight="false" outlineLevel="0" collapsed="false">
      <c r="A7" s="47" t="n">
        <v>4</v>
      </c>
      <c r="B7" s="48" t="s">
        <v>38</v>
      </c>
      <c r="C7" s="49" t="s">
        <v>39</v>
      </c>
      <c r="D7" s="50" t="n">
        <f aca="false">AVERAGE(H7:AC7)</f>
        <v>105.056596848485</v>
      </c>
      <c r="E7" s="50" t="n">
        <f aca="false">MIN(H7:AC7)</f>
        <v>31.9694146666667</v>
      </c>
      <c r="F7" s="50" t="n">
        <f aca="false">MAX(H7:AC7)</f>
        <v>330.35372</v>
      </c>
      <c r="G7" s="51" t="s">
        <v>40</v>
      </c>
      <c r="H7" s="48" t="n">
        <v>144.629613333333</v>
      </c>
      <c r="I7" s="48" t="n">
        <v>75.620318</v>
      </c>
      <c r="J7" s="48" t="n">
        <v>72.4338316666667</v>
      </c>
      <c r="K7" s="48" t="n">
        <v>330.35372</v>
      </c>
      <c r="L7" s="48" t="n">
        <v>239.683986666667</v>
      </c>
      <c r="M7" s="48" t="n">
        <v>263.40143</v>
      </c>
      <c r="N7" s="48" t="n">
        <v>136.01568</v>
      </c>
      <c r="O7" s="48" t="n">
        <v>122.543043333333</v>
      </c>
      <c r="P7" s="48" t="n">
        <v>123.122179666667</v>
      </c>
      <c r="Q7" s="48" t="n">
        <v>80.7146753333333</v>
      </c>
      <c r="R7" s="48" t="n">
        <v>72.2123266666667</v>
      </c>
      <c r="S7" s="48" t="n">
        <v>78.8399346666667</v>
      </c>
      <c r="T7" s="48" t="n">
        <v>61.964465</v>
      </c>
      <c r="U7" s="48" t="n">
        <v>85.4889436666667</v>
      </c>
      <c r="V7" s="48" t="n">
        <v>80.2876883333333</v>
      </c>
      <c r="W7" s="48" t="n">
        <v>49.3682756666667</v>
      </c>
      <c r="X7" s="48" t="n">
        <v>52.244535</v>
      </c>
      <c r="Y7" s="48" t="n">
        <v>49.8668073333333</v>
      </c>
      <c r="Z7" s="48" t="n">
        <v>61.8202666666667</v>
      </c>
      <c r="AA7" s="48" t="n">
        <v>62.2552043333333</v>
      </c>
      <c r="AB7" s="48" t="n">
        <v>36.4087906666667</v>
      </c>
      <c r="AC7" s="48" t="n">
        <v>31.9694146666667</v>
      </c>
      <c r="AD7" s="45"/>
    </row>
    <row r="8" customFormat="false" ht="14" hidden="false" customHeight="false" outlineLevel="0" collapsed="false">
      <c r="A8" s="47" t="n">
        <v>5</v>
      </c>
      <c r="B8" s="48" t="s">
        <v>41</v>
      </c>
      <c r="C8" s="52" t="s">
        <v>42</v>
      </c>
      <c r="D8" s="50" t="n">
        <f aca="false">AVERAGE(H8:AC8)</f>
        <v>11.4411222954545</v>
      </c>
      <c r="E8" s="50" t="n">
        <f aca="false">MIN(H8:AC8)</f>
        <v>4.98122276666667</v>
      </c>
      <c r="F8" s="50" t="n">
        <f aca="false">MAX(H8:AC8)</f>
        <v>37.4224856666667</v>
      </c>
      <c r="G8" s="51" t="s">
        <v>43</v>
      </c>
      <c r="H8" s="48" t="n">
        <v>5.77176733333333</v>
      </c>
      <c r="I8" s="48" t="n">
        <v>5.60404136666667</v>
      </c>
      <c r="J8" s="48" t="n">
        <v>5.6972994</v>
      </c>
      <c r="K8" s="48" t="n">
        <v>25.5617173333333</v>
      </c>
      <c r="L8" s="48" t="n">
        <v>10.9674759333333</v>
      </c>
      <c r="M8" s="48" t="n">
        <v>37.4224856666667</v>
      </c>
      <c r="N8" s="48" t="n">
        <v>23.3716995</v>
      </c>
      <c r="O8" s="48" t="n">
        <v>12.507522</v>
      </c>
      <c r="P8" s="48" t="n">
        <v>8.7595875</v>
      </c>
      <c r="Q8" s="48" t="n">
        <v>33.7468333333333</v>
      </c>
      <c r="R8" s="48" t="n">
        <v>18.0986986666667</v>
      </c>
      <c r="S8" s="48" t="n">
        <v>8.23234566666667</v>
      </c>
      <c r="T8" s="48" t="n">
        <v>6.20263056666667</v>
      </c>
      <c r="U8" s="48" t="n">
        <v>5.92923133333333</v>
      </c>
      <c r="V8" s="48" t="n">
        <v>5.24343</v>
      </c>
      <c r="W8" s="48" t="n">
        <v>4.98122276666667</v>
      </c>
      <c r="X8" s="48" t="n">
        <v>5.5599782</v>
      </c>
      <c r="Y8" s="48" t="n">
        <v>6.02154743333333</v>
      </c>
      <c r="Z8" s="48" t="n">
        <v>5.33290576666667</v>
      </c>
      <c r="AA8" s="48" t="n">
        <v>5.8497445</v>
      </c>
      <c r="AB8" s="48" t="n">
        <v>5.704558</v>
      </c>
      <c r="AC8" s="48" t="n">
        <v>5.13796823333333</v>
      </c>
      <c r="AD8" s="45"/>
    </row>
    <row r="9" customFormat="false" ht="14" hidden="false" customHeight="false" outlineLevel="0" collapsed="false">
      <c r="A9" s="47" t="n">
        <v>6</v>
      </c>
      <c r="B9" s="48" t="s">
        <v>44</v>
      </c>
      <c r="C9" s="49" t="s">
        <v>45</v>
      </c>
      <c r="D9" s="50" t="n">
        <f aca="false">AVERAGE(H9:AC9)</f>
        <v>265.122888621212</v>
      </c>
      <c r="E9" s="50" t="n">
        <f aca="false">MIN(H9:AC9)</f>
        <v>82.234083</v>
      </c>
      <c r="F9" s="50" t="n">
        <f aca="false">MAX(H9:AC9)</f>
        <v>668.495</v>
      </c>
      <c r="G9" s="51" t="s">
        <v>46</v>
      </c>
      <c r="H9" s="48" t="n">
        <v>439.94585</v>
      </c>
      <c r="I9" s="48" t="n">
        <v>172.894826666667</v>
      </c>
      <c r="J9" s="48" t="n">
        <v>166.777456666667</v>
      </c>
      <c r="K9" s="48" t="n">
        <v>668.495</v>
      </c>
      <c r="L9" s="48" t="n">
        <v>493.51837</v>
      </c>
      <c r="M9" s="48" t="n">
        <v>455.470206666667</v>
      </c>
      <c r="N9" s="48" t="n">
        <v>466.806106666667</v>
      </c>
      <c r="O9" s="48" t="n">
        <v>360.49946</v>
      </c>
      <c r="P9" s="48" t="n">
        <v>217.321023333333</v>
      </c>
      <c r="Q9" s="48" t="n">
        <v>216.51255</v>
      </c>
      <c r="R9" s="48" t="n">
        <v>206.663826666667</v>
      </c>
      <c r="S9" s="48" t="n">
        <v>251.178366666667</v>
      </c>
      <c r="T9" s="48" t="n">
        <v>167.63424</v>
      </c>
      <c r="U9" s="48" t="n">
        <v>299.962133333333</v>
      </c>
      <c r="V9" s="48" t="n">
        <v>368.07419</v>
      </c>
      <c r="W9" s="48" t="n">
        <v>157.16984</v>
      </c>
      <c r="X9" s="48" t="n">
        <v>82.234083</v>
      </c>
      <c r="Y9" s="48" t="n">
        <v>123.63602</v>
      </c>
      <c r="Z9" s="48" t="n">
        <v>161.805093333333</v>
      </c>
      <c r="AA9" s="48" t="n">
        <v>152.650896666667</v>
      </c>
      <c r="AB9" s="48" t="n">
        <v>118.716606666667</v>
      </c>
      <c r="AC9" s="48" t="n">
        <v>84.7374033333334</v>
      </c>
      <c r="AD9" s="45"/>
    </row>
    <row r="10" customFormat="false" ht="14" hidden="false" customHeight="false" outlineLevel="0" collapsed="false">
      <c r="A10" s="47" t="n">
        <v>7</v>
      </c>
      <c r="B10" s="48" t="s">
        <v>47</v>
      </c>
      <c r="C10" s="49" t="s">
        <v>48</v>
      </c>
      <c r="D10" s="50" t="n">
        <f aca="false">AVERAGE(H10:AC10)</f>
        <v>8.79184006969697</v>
      </c>
      <c r="E10" s="50" t="n">
        <f aca="false">MIN(H10:AC10)</f>
        <v>5.7647748</v>
      </c>
      <c r="F10" s="50" t="n">
        <f aca="false">MAX(H10:AC10)</f>
        <v>21.2741856666667</v>
      </c>
      <c r="G10" s="51" t="s">
        <v>49</v>
      </c>
      <c r="H10" s="53" t="n">
        <v>9.4971561</v>
      </c>
      <c r="I10" s="53" t="n">
        <v>11.8377953333333</v>
      </c>
      <c r="J10" s="53" t="n">
        <v>5.9538255</v>
      </c>
      <c r="K10" s="48" t="n">
        <v>21.2741856666667</v>
      </c>
      <c r="L10" s="53" t="n">
        <v>13.4104593333333</v>
      </c>
      <c r="M10" s="54" t="n">
        <v>15.2341166666667</v>
      </c>
      <c r="N10" s="53" t="n">
        <v>13.2496616666667</v>
      </c>
      <c r="O10" s="53" t="n">
        <v>9.47819743333333</v>
      </c>
      <c r="P10" s="53" t="n">
        <v>7.4110051</v>
      </c>
      <c r="Q10" s="53" t="n">
        <v>6.9075353</v>
      </c>
      <c r="R10" s="53" t="n">
        <v>6.8912503</v>
      </c>
      <c r="S10" s="53" t="n">
        <v>6.9064565</v>
      </c>
      <c r="T10" s="53" t="n">
        <v>6.89625853333333</v>
      </c>
      <c r="U10" s="53" t="n">
        <v>7.1643436</v>
      </c>
      <c r="V10" s="53" t="n">
        <v>7.0335598</v>
      </c>
      <c r="W10" s="53" t="n">
        <v>6.23842933333333</v>
      </c>
      <c r="X10" s="53" t="n">
        <v>6.23419586666667</v>
      </c>
      <c r="Y10" s="53" t="n">
        <v>6.9077263</v>
      </c>
      <c r="Z10" s="53" t="n">
        <v>6.896276</v>
      </c>
      <c r="AA10" s="53" t="n">
        <v>6.0192222</v>
      </c>
      <c r="AB10" s="53" t="n">
        <v>5.7647748</v>
      </c>
      <c r="AC10" s="53" t="n">
        <v>6.2140502</v>
      </c>
      <c r="AD10" s="45"/>
    </row>
    <row r="11" customFormat="false" ht="14" hidden="false" customHeight="false" outlineLevel="0" collapsed="false">
      <c r="A11" s="47" t="n">
        <v>8</v>
      </c>
      <c r="B11" s="48" t="s">
        <v>50</v>
      </c>
      <c r="C11" s="52" t="s">
        <v>51</v>
      </c>
      <c r="D11" s="50" t="n">
        <f aca="false">AVERAGE(H11:AC11)</f>
        <v>16.9603598742424</v>
      </c>
      <c r="E11" s="50" t="n">
        <f aca="false">MIN(H11:AC11)</f>
        <v>7.93380833333333</v>
      </c>
      <c r="F11" s="50" t="n">
        <f aca="false">MAX(H11:AC11)</f>
        <v>40.2557883333333</v>
      </c>
      <c r="G11" s="51" t="s">
        <v>52</v>
      </c>
      <c r="H11" s="53" t="n">
        <v>11.8385203333333</v>
      </c>
      <c r="I11" s="53" t="n">
        <v>13.5252778333333</v>
      </c>
      <c r="J11" s="53" t="n">
        <v>10.7464536666667</v>
      </c>
      <c r="K11" s="53" t="n">
        <v>7.93380833333333</v>
      </c>
      <c r="L11" s="53" t="n">
        <v>10.907502</v>
      </c>
      <c r="M11" s="53" t="n">
        <v>10.7150328333333</v>
      </c>
      <c r="N11" s="53" t="n">
        <v>9.97041556666667</v>
      </c>
      <c r="O11" s="48" t="n">
        <v>26.413263</v>
      </c>
      <c r="P11" s="48" t="n">
        <v>28.586123</v>
      </c>
      <c r="Q11" s="48" t="n">
        <v>24.2755393333333</v>
      </c>
      <c r="R11" s="48" t="n">
        <v>18.1911483333333</v>
      </c>
      <c r="S11" s="48" t="n">
        <v>11.2857006666667</v>
      </c>
      <c r="T11" s="48" t="n">
        <v>40.2557883333333</v>
      </c>
      <c r="U11" s="48" t="n">
        <v>40.0663603333333</v>
      </c>
      <c r="V11" s="48" t="n">
        <v>17.787421</v>
      </c>
      <c r="W11" s="53" t="n">
        <v>13.7139403333333</v>
      </c>
      <c r="X11" s="53" t="n">
        <v>14.7029783333333</v>
      </c>
      <c r="Y11" s="53" t="n">
        <v>17.600695</v>
      </c>
      <c r="Z11" s="53" t="n">
        <v>12.4054106666667</v>
      </c>
      <c r="AA11" s="53" t="n">
        <v>10.7203616666667</v>
      </c>
      <c r="AB11" s="53" t="n">
        <v>9.98129166666667</v>
      </c>
      <c r="AC11" s="53" t="n">
        <v>11.504885</v>
      </c>
      <c r="AD11" s="45"/>
    </row>
    <row r="12" customFormat="false" ht="12" hidden="false" customHeight="false" outlineLevel="0" collapsed="false">
      <c r="A12" s="47"/>
      <c r="B12" s="48"/>
      <c r="C12" s="48"/>
      <c r="D12" s="48"/>
      <c r="E12" s="48"/>
      <c r="F12" s="48"/>
      <c r="G12" s="51"/>
      <c r="H12" s="55"/>
      <c r="I12" s="55"/>
      <c r="J12" s="55"/>
      <c r="K12" s="55"/>
      <c r="L12" s="55"/>
      <c r="M12" s="55"/>
      <c r="N12" s="55"/>
      <c r="O12" s="48"/>
      <c r="P12" s="48"/>
      <c r="Q12" s="48"/>
      <c r="R12" s="48"/>
      <c r="S12" s="48"/>
      <c r="T12" s="48"/>
      <c r="U12" s="48"/>
      <c r="V12" s="48"/>
      <c r="W12" s="54"/>
      <c r="X12" s="54"/>
      <c r="Y12" s="54"/>
      <c r="Z12" s="54"/>
      <c r="AA12" s="54"/>
      <c r="AB12" s="54"/>
      <c r="AC12" s="54"/>
      <c r="AD12" s="45"/>
    </row>
    <row r="13" customFormat="false" ht="12" hidden="false" customHeight="false" outlineLevel="0" collapsed="false">
      <c r="A13" s="56" t="s">
        <v>53</v>
      </c>
      <c r="B13" s="56"/>
      <c r="C13" s="56"/>
      <c r="D13" s="56"/>
      <c r="E13" s="56"/>
      <c r="F13" s="56"/>
      <c r="G13" s="56"/>
      <c r="H13" s="56"/>
      <c r="I13" s="56"/>
      <c r="J13" s="56"/>
      <c r="K13" s="56"/>
      <c r="L13" s="56"/>
      <c r="M13" s="56"/>
      <c r="N13" s="56"/>
      <c r="O13" s="56"/>
      <c r="P13" s="56"/>
      <c r="Q13" s="56"/>
      <c r="R13" s="56"/>
      <c r="S13" s="56"/>
      <c r="T13" s="56"/>
      <c r="U13" s="56"/>
      <c r="V13" s="56"/>
      <c r="W13" s="56"/>
      <c r="X13" s="56"/>
      <c r="Y13" s="56"/>
      <c r="Z13" s="56"/>
      <c r="AA13" s="56"/>
      <c r="AB13" s="56"/>
      <c r="AC13" s="56"/>
      <c r="AD13" s="45"/>
    </row>
    <row r="14" customFormat="false" ht="14" hidden="false" customHeight="false" outlineLevel="0" collapsed="false">
      <c r="A14" s="47" t="n">
        <v>1</v>
      </c>
      <c r="B14" s="48" t="s">
        <v>54</v>
      </c>
      <c r="C14" s="57" t="s">
        <v>55</v>
      </c>
      <c r="D14" s="50" t="n">
        <f aca="false">AVERAGE(H14:AC14)</f>
        <v>1033.29806560606</v>
      </c>
      <c r="E14" s="50" t="n">
        <f aca="false">MIN(H14:AC14)</f>
        <v>319.303016666667</v>
      </c>
      <c r="F14" s="50" t="n">
        <f aca="false">MAX(H14:AC14)</f>
        <v>2298.5057</v>
      </c>
      <c r="G14" s="58" t="s">
        <v>56</v>
      </c>
      <c r="H14" s="48" t="n">
        <v>552.10235</v>
      </c>
      <c r="I14" s="48" t="n">
        <v>319.303016666667</v>
      </c>
      <c r="J14" s="48" t="n">
        <v>799.94467</v>
      </c>
      <c r="K14" s="48" t="n">
        <v>1668.28103333333</v>
      </c>
      <c r="L14" s="48" t="n">
        <v>1677.06116666667</v>
      </c>
      <c r="M14" s="48" t="n">
        <v>2298.5057</v>
      </c>
      <c r="N14" s="48" t="n">
        <v>1900.8535</v>
      </c>
      <c r="O14" s="48" t="n">
        <v>1689.0043</v>
      </c>
      <c r="P14" s="48" t="n">
        <v>1585.90123333333</v>
      </c>
      <c r="Q14" s="48" t="n">
        <v>1286.56333333333</v>
      </c>
      <c r="R14" s="48" t="n">
        <v>1022.84384333333</v>
      </c>
      <c r="S14" s="48" t="n">
        <v>1511.8468</v>
      </c>
      <c r="T14" s="48" t="n">
        <v>1060.2191</v>
      </c>
      <c r="U14" s="48" t="n">
        <v>720.000366666667</v>
      </c>
      <c r="V14" s="48" t="n">
        <v>1123.16393333333</v>
      </c>
      <c r="W14" s="48" t="n">
        <v>644.03972</v>
      </c>
      <c r="X14" s="48" t="n">
        <v>447.566613333333</v>
      </c>
      <c r="Y14" s="48" t="n">
        <v>390.004213333333</v>
      </c>
      <c r="Z14" s="48" t="n">
        <v>623.5637</v>
      </c>
      <c r="AA14" s="48" t="n">
        <v>598.35284</v>
      </c>
      <c r="AB14" s="48" t="n">
        <v>402.677823333333</v>
      </c>
      <c r="AC14" s="48" t="n">
        <v>410.758186666667</v>
      </c>
      <c r="AD14" s="45"/>
    </row>
    <row r="15" customFormat="false" ht="14" hidden="false" customHeight="false" outlineLevel="0" collapsed="false">
      <c r="A15" s="47" t="n">
        <v>2</v>
      </c>
      <c r="B15" s="48" t="s">
        <v>57</v>
      </c>
      <c r="C15" s="57" t="s">
        <v>58</v>
      </c>
      <c r="D15" s="50" t="n">
        <f aca="false">AVERAGE(H15:AC15)</f>
        <v>3992.91457621212</v>
      </c>
      <c r="E15" s="50" t="n">
        <f aca="false">MIN(H15:AC15)</f>
        <v>419.621316666667</v>
      </c>
      <c r="F15" s="50" t="n">
        <f aca="false">MAX(H15:AC15)</f>
        <v>14231.386</v>
      </c>
      <c r="G15" s="58" t="s">
        <v>59</v>
      </c>
      <c r="H15" s="48" t="n">
        <v>744.578916666667</v>
      </c>
      <c r="I15" s="48" t="n">
        <v>419.621316666667</v>
      </c>
      <c r="J15" s="48" t="n">
        <v>658.117653333333</v>
      </c>
      <c r="K15" s="48" t="n">
        <v>6344.60583333333</v>
      </c>
      <c r="L15" s="48" t="n">
        <v>10504.6945333333</v>
      </c>
      <c r="M15" s="48" t="n">
        <v>13179.4496666667</v>
      </c>
      <c r="N15" s="48" t="n">
        <v>14231.386</v>
      </c>
      <c r="O15" s="48" t="n">
        <v>8987.701</v>
      </c>
      <c r="P15" s="48" t="n">
        <v>8163.35853333333</v>
      </c>
      <c r="Q15" s="48" t="n">
        <v>6119.38966666667</v>
      </c>
      <c r="R15" s="48" t="n">
        <v>3443.3883</v>
      </c>
      <c r="S15" s="48" t="n">
        <v>2636.51473333333</v>
      </c>
      <c r="T15" s="48" t="n">
        <v>2318.98716666667</v>
      </c>
      <c r="U15" s="48" t="n">
        <v>1744.935</v>
      </c>
      <c r="V15" s="48" t="n">
        <v>1773.73873333333</v>
      </c>
      <c r="W15" s="48" t="n">
        <v>912.265536666667</v>
      </c>
      <c r="X15" s="48" t="n">
        <v>908.4902</v>
      </c>
      <c r="Y15" s="48" t="n">
        <v>1170.5728</v>
      </c>
      <c r="Z15" s="48" t="n">
        <v>794.4575</v>
      </c>
      <c r="AA15" s="48" t="n">
        <v>942.51248</v>
      </c>
      <c r="AB15" s="48" t="n">
        <v>852.06362</v>
      </c>
      <c r="AC15" s="48" t="n">
        <v>993.291486666667</v>
      </c>
      <c r="AD15" s="45"/>
    </row>
    <row r="16" customFormat="false" ht="14" hidden="false" customHeight="false" outlineLevel="0" collapsed="false">
      <c r="A16" s="47" t="n">
        <v>3</v>
      </c>
      <c r="B16" s="48" t="s">
        <v>60</v>
      </c>
      <c r="C16" s="57" t="s">
        <v>61</v>
      </c>
      <c r="D16" s="50" t="n">
        <f aca="false">AVERAGE(H16:AC16)</f>
        <v>408.205872106061</v>
      </c>
      <c r="E16" s="50" t="n">
        <f aca="false">MIN(H16:AC16)</f>
        <v>86.1342533333333</v>
      </c>
      <c r="F16" s="50" t="n">
        <f aca="false">MAX(H16:AC16)</f>
        <v>1272.92803333333</v>
      </c>
      <c r="G16" s="58" t="s">
        <v>62</v>
      </c>
      <c r="H16" s="48" t="n">
        <v>188.90285</v>
      </c>
      <c r="I16" s="48" t="n">
        <v>108.509325</v>
      </c>
      <c r="J16" s="48" t="n">
        <v>86.1342533333333</v>
      </c>
      <c r="K16" s="48" t="n">
        <v>974.233163333333</v>
      </c>
      <c r="L16" s="48" t="n">
        <v>776.8205</v>
      </c>
      <c r="M16" s="48" t="n">
        <v>1088.45775333333</v>
      </c>
      <c r="N16" s="48" t="n">
        <v>1272.92803333333</v>
      </c>
      <c r="O16" s="48" t="n">
        <v>854.388846666667</v>
      </c>
      <c r="P16" s="48" t="n">
        <v>762.015356666667</v>
      </c>
      <c r="Q16" s="48" t="n">
        <v>580.851233333333</v>
      </c>
      <c r="R16" s="48" t="n">
        <v>450.406866666667</v>
      </c>
      <c r="S16" s="48" t="n">
        <v>359.063723333333</v>
      </c>
      <c r="T16" s="48" t="n">
        <v>126.76833</v>
      </c>
      <c r="U16" s="48" t="n">
        <v>168.777486666667</v>
      </c>
      <c r="V16" s="48" t="n">
        <v>158.322743333333</v>
      </c>
      <c r="W16" s="48" t="n">
        <v>123.771483333333</v>
      </c>
      <c r="X16" s="48" t="n">
        <v>200.706046666667</v>
      </c>
      <c r="Y16" s="48" t="n">
        <v>263.124336666667</v>
      </c>
      <c r="Z16" s="48" t="n">
        <v>132.26148</v>
      </c>
      <c r="AA16" s="48" t="n">
        <v>105.690553</v>
      </c>
      <c r="AB16" s="48" t="n">
        <v>99.4140883333333</v>
      </c>
      <c r="AC16" s="48" t="n">
        <v>98.9807333333333</v>
      </c>
      <c r="AD16" s="45"/>
    </row>
    <row r="17" customFormat="false" ht="14" hidden="false" customHeight="false" outlineLevel="0" collapsed="false">
      <c r="A17" s="47" t="n">
        <v>4</v>
      </c>
      <c r="B17" s="48" t="s">
        <v>63</v>
      </c>
      <c r="C17" s="57" t="s">
        <v>64</v>
      </c>
      <c r="D17" s="50" t="n">
        <f aca="false">AVERAGE(H17:AC17)</f>
        <v>1542.25234612121</v>
      </c>
      <c r="E17" s="50" t="n">
        <f aca="false">MIN(H17:AC17)</f>
        <v>7.620552</v>
      </c>
      <c r="F17" s="50" t="n">
        <f aca="false">MAX(H17:AC17)</f>
        <v>4277.7719</v>
      </c>
      <c r="G17" s="58" t="s">
        <v>65</v>
      </c>
      <c r="H17" s="48" t="n">
        <v>145.685806666667</v>
      </c>
      <c r="I17" s="48" t="n">
        <v>202.63266</v>
      </c>
      <c r="J17" s="48" t="n">
        <v>208.454456666667</v>
      </c>
      <c r="K17" s="48" t="n">
        <v>3296.7918</v>
      </c>
      <c r="L17" s="48" t="n">
        <v>3589.2159</v>
      </c>
      <c r="M17" s="48" t="n">
        <v>4036.46693333333</v>
      </c>
      <c r="N17" s="48" t="n">
        <v>2576.00906666667</v>
      </c>
      <c r="O17" s="48" t="n">
        <v>3934.65723333333</v>
      </c>
      <c r="P17" s="48" t="n">
        <v>4277.7719</v>
      </c>
      <c r="Q17" s="48" t="n">
        <v>2624.80973333333</v>
      </c>
      <c r="R17" s="48" t="n">
        <v>2016.6072</v>
      </c>
      <c r="S17" s="48" t="n">
        <v>3545.9582</v>
      </c>
      <c r="T17" s="48" t="n">
        <v>1404.41986666667</v>
      </c>
      <c r="U17" s="48" t="n">
        <v>799.039583333333</v>
      </c>
      <c r="V17" s="48" t="n">
        <v>596.963766666667</v>
      </c>
      <c r="W17" s="48" t="n">
        <v>212.997496666667</v>
      </c>
      <c r="X17" s="48" t="n">
        <v>60.626234</v>
      </c>
      <c r="Y17" s="48" t="n">
        <v>7.620552</v>
      </c>
      <c r="Z17" s="48" t="n">
        <v>100.987858666667</v>
      </c>
      <c r="AA17" s="48" t="n">
        <v>126.847393333333</v>
      </c>
      <c r="AB17" s="48" t="n">
        <v>74.8983033333333</v>
      </c>
      <c r="AC17" s="48" t="n">
        <v>90.08967</v>
      </c>
      <c r="AD17" s="45"/>
    </row>
    <row r="18" customFormat="false" ht="14" hidden="false" customHeight="false" outlineLevel="0" collapsed="false">
      <c r="A18" s="47" t="n">
        <v>5</v>
      </c>
      <c r="B18" s="48" t="s">
        <v>66</v>
      </c>
      <c r="C18" s="57" t="s">
        <v>67</v>
      </c>
      <c r="D18" s="50" t="n">
        <f aca="false">AVERAGE(H18:AC18)</f>
        <v>1151.7395630303</v>
      </c>
      <c r="E18" s="50" t="n">
        <f aca="false">MIN(H18:AC18)</f>
        <v>164.531343333333</v>
      </c>
      <c r="F18" s="50" t="n">
        <f aca="false">MAX(H18:AC18)</f>
        <v>2644.62093333333</v>
      </c>
      <c r="G18" s="58" t="s">
        <v>68</v>
      </c>
      <c r="H18" s="48" t="n">
        <v>315.00117</v>
      </c>
      <c r="I18" s="48" t="n">
        <v>305.071613333333</v>
      </c>
      <c r="J18" s="48" t="n">
        <v>436.096983333333</v>
      </c>
      <c r="K18" s="48" t="n">
        <v>820.641576666667</v>
      </c>
      <c r="L18" s="48" t="n">
        <v>1506.58036666667</v>
      </c>
      <c r="M18" s="48" t="n">
        <v>2090.08963333333</v>
      </c>
      <c r="N18" s="48" t="n">
        <v>2188.93613333333</v>
      </c>
      <c r="O18" s="48" t="n">
        <v>2644.62093333333</v>
      </c>
      <c r="P18" s="48" t="n">
        <v>2206.921</v>
      </c>
      <c r="Q18" s="48" t="n">
        <v>1955.30533333333</v>
      </c>
      <c r="R18" s="48" t="n">
        <v>1905.87543333333</v>
      </c>
      <c r="S18" s="48" t="n">
        <v>1106.5745</v>
      </c>
      <c r="T18" s="48" t="n">
        <v>1232.8744</v>
      </c>
      <c r="U18" s="48" t="n">
        <v>2161.16683333333</v>
      </c>
      <c r="V18" s="48" t="n">
        <v>1397.2979</v>
      </c>
      <c r="W18" s="48" t="n">
        <v>1031.97458</v>
      </c>
      <c r="X18" s="48" t="n">
        <v>365.659213333333</v>
      </c>
      <c r="Y18" s="48" t="n">
        <v>292.36311</v>
      </c>
      <c r="Z18" s="48" t="n">
        <v>164.531343333333</v>
      </c>
      <c r="AA18" s="48" t="n">
        <v>352.55807</v>
      </c>
      <c r="AB18" s="48" t="n">
        <v>401.681456666667</v>
      </c>
      <c r="AC18" s="48" t="n">
        <v>456.448803333333</v>
      </c>
      <c r="AD18" s="45"/>
    </row>
    <row r="19" customFormat="false" ht="14" hidden="false" customHeight="false" outlineLevel="0" collapsed="false">
      <c r="A19" s="47" t="n">
        <v>6</v>
      </c>
      <c r="B19" s="48" t="s">
        <v>69</v>
      </c>
      <c r="C19" s="57" t="s">
        <v>70</v>
      </c>
      <c r="D19" s="50" t="n">
        <f aca="false">AVERAGE(H19:AC19)</f>
        <v>7.96182063636364</v>
      </c>
      <c r="E19" s="50" t="n">
        <f aca="false">MIN(H19:AC19)</f>
        <v>4.73400753333333</v>
      </c>
      <c r="F19" s="50" t="n">
        <f aca="false">MAX(H19:AC19)</f>
        <v>38.5847153333333</v>
      </c>
      <c r="G19" s="58" t="s">
        <v>71</v>
      </c>
      <c r="H19" s="48" t="n">
        <v>4.9526414</v>
      </c>
      <c r="I19" s="48" t="n">
        <v>4.82227283333333</v>
      </c>
      <c r="J19" s="48" t="n">
        <v>5.55934206666667</v>
      </c>
      <c r="K19" s="48" t="n">
        <v>4.77308723333333</v>
      </c>
      <c r="L19" s="48" t="n">
        <v>7.35579633333333</v>
      </c>
      <c r="M19" s="48" t="n">
        <v>4.90726503333333</v>
      </c>
      <c r="N19" s="48" t="n">
        <v>4.9685038</v>
      </c>
      <c r="O19" s="48" t="n">
        <v>5.16605046666667</v>
      </c>
      <c r="P19" s="48" t="n">
        <v>5.01146373333333</v>
      </c>
      <c r="Q19" s="48" t="n">
        <v>38.5847153333333</v>
      </c>
      <c r="R19" s="48" t="n">
        <v>22.2499833333333</v>
      </c>
      <c r="S19" s="48" t="n">
        <v>7.03292913333333</v>
      </c>
      <c r="T19" s="48" t="n">
        <v>4.9458194</v>
      </c>
      <c r="U19" s="48" t="n">
        <v>5.53625843333333</v>
      </c>
      <c r="V19" s="48" t="n">
        <v>5.6931787</v>
      </c>
      <c r="W19" s="48" t="n">
        <v>6.59356563333333</v>
      </c>
      <c r="X19" s="48" t="n">
        <v>5.9945747</v>
      </c>
      <c r="Y19" s="48" t="n">
        <v>6.3717952</v>
      </c>
      <c r="Z19" s="48" t="n">
        <v>4.94718953333333</v>
      </c>
      <c r="AA19" s="48" t="n">
        <v>4.73400753333333</v>
      </c>
      <c r="AB19" s="48" t="n">
        <v>4.88520033333333</v>
      </c>
      <c r="AC19" s="48" t="n">
        <v>10.0744138333333</v>
      </c>
      <c r="AD19" s="45"/>
    </row>
    <row r="20" customFormat="false" ht="14" hidden="false" customHeight="false" outlineLevel="0" collapsed="false">
      <c r="A20" s="47" t="n">
        <v>7</v>
      </c>
      <c r="B20" s="48" t="s">
        <v>72</v>
      </c>
      <c r="C20" s="57" t="s">
        <v>73</v>
      </c>
      <c r="D20" s="50" t="n">
        <f aca="false">AVERAGE(H20:AC20)</f>
        <v>3824.98460939394</v>
      </c>
      <c r="E20" s="50" t="n">
        <f aca="false">MIN(H20:AC20)</f>
        <v>827.500673333333</v>
      </c>
      <c r="F20" s="50" t="n">
        <f aca="false">MAX(H20:AC20)</f>
        <v>10131.7656666667</v>
      </c>
      <c r="G20" s="58" t="s">
        <v>74</v>
      </c>
      <c r="H20" s="48" t="n">
        <v>1706.9232</v>
      </c>
      <c r="I20" s="48" t="n">
        <v>1459.04636666667</v>
      </c>
      <c r="J20" s="48" t="n">
        <v>827.500673333333</v>
      </c>
      <c r="K20" s="48" t="n">
        <v>9677.968</v>
      </c>
      <c r="L20" s="48" t="n">
        <v>8404.86613333333</v>
      </c>
      <c r="M20" s="48" t="n">
        <v>10131.7656666667</v>
      </c>
      <c r="N20" s="48" t="n">
        <v>10128.204</v>
      </c>
      <c r="O20" s="48" t="n">
        <v>5154.76933333333</v>
      </c>
      <c r="P20" s="48" t="n">
        <v>4432.14</v>
      </c>
      <c r="Q20" s="48" t="n">
        <v>3034.014</v>
      </c>
      <c r="R20" s="48" t="n">
        <v>2441.55346666667</v>
      </c>
      <c r="S20" s="48" t="n">
        <v>2666.6534</v>
      </c>
      <c r="T20" s="48" t="n">
        <v>2121.54566666667</v>
      </c>
      <c r="U20" s="48" t="n">
        <v>3127.51163333333</v>
      </c>
      <c r="V20" s="48" t="n">
        <v>4189.81196666667</v>
      </c>
      <c r="W20" s="48" t="n">
        <v>2906.5274</v>
      </c>
      <c r="X20" s="48" t="n">
        <v>2863.34753333333</v>
      </c>
      <c r="Y20" s="48" t="n">
        <v>3277.93323333333</v>
      </c>
      <c r="Z20" s="48" t="n">
        <v>1472.7592</v>
      </c>
      <c r="AA20" s="48" t="n">
        <v>1541.83316666667</v>
      </c>
      <c r="AB20" s="48" t="n">
        <v>1303.9976</v>
      </c>
      <c r="AC20" s="48" t="n">
        <v>1278.98976666667</v>
      </c>
      <c r="AD20" s="45"/>
    </row>
    <row r="21" customFormat="false" ht="14" hidden="false" customHeight="false" outlineLevel="0" collapsed="false">
      <c r="A21" s="47" t="n">
        <v>8</v>
      </c>
      <c r="B21" s="48" t="s">
        <v>75</v>
      </c>
      <c r="C21" s="57" t="s">
        <v>76</v>
      </c>
      <c r="D21" s="50" t="n">
        <f aca="false">AVERAGE(H21:AC21)</f>
        <v>2524.38454606061</v>
      </c>
      <c r="E21" s="50" t="n">
        <f aca="false">MIN(H21:AC21)</f>
        <v>551.456846666667</v>
      </c>
      <c r="F21" s="50" t="n">
        <f aca="false">MAX(H21:AC21)</f>
        <v>9489.418</v>
      </c>
      <c r="G21" s="58" t="s">
        <v>77</v>
      </c>
      <c r="H21" s="48" t="n">
        <v>1582.22186666667</v>
      </c>
      <c r="I21" s="48" t="n">
        <v>1257.60003333333</v>
      </c>
      <c r="J21" s="48" t="n">
        <v>828.050133333333</v>
      </c>
      <c r="K21" s="48" t="n">
        <v>9489.418</v>
      </c>
      <c r="L21" s="48" t="n">
        <v>7199.81453333333</v>
      </c>
      <c r="M21" s="48" t="n">
        <v>8413.69543333333</v>
      </c>
      <c r="N21" s="48" t="n">
        <v>7280.9673</v>
      </c>
      <c r="O21" s="48" t="n">
        <v>3889.19213333333</v>
      </c>
      <c r="P21" s="48" t="n">
        <v>2732.86736666667</v>
      </c>
      <c r="Q21" s="48" t="n">
        <v>1876.04163333333</v>
      </c>
      <c r="R21" s="48" t="n">
        <v>1236.55126666667</v>
      </c>
      <c r="S21" s="48" t="n">
        <v>1242.46826666667</v>
      </c>
      <c r="T21" s="48" t="n">
        <v>562.629586666667</v>
      </c>
      <c r="U21" s="48" t="n">
        <v>982.03685</v>
      </c>
      <c r="V21" s="48" t="n">
        <v>703.108266666667</v>
      </c>
      <c r="W21" s="48" t="n">
        <v>666.555513333333</v>
      </c>
      <c r="X21" s="48" t="n">
        <v>893.308763333333</v>
      </c>
      <c r="Y21" s="48" t="n">
        <v>1491.33413333333</v>
      </c>
      <c r="Z21" s="48" t="n">
        <v>1150.2</v>
      </c>
      <c r="AA21" s="48" t="n">
        <v>933.688766666667</v>
      </c>
      <c r="AB21" s="48" t="n">
        <v>551.456846666667</v>
      </c>
      <c r="AC21" s="48" t="n">
        <v>573.25332</v>
      </c>
      <c r="AD21" s="45"/>
    </row>
    <row r="22" customFormat="false" ht="14" hidden="false" customHeight="false" outlineLevel="0" collapsed="false">
      <c r="A22" s="47" t="n">
        <v>9</v>
      </c>
      <c r="B22" s="48" t="s">
        <v>78</v>
      </c>
      <c r="C22" s="57" t="s">
        <v>79</v>
      </c>
      <c r="D22" s="50" t="n">
        <f aca="false">AVERAGE(H22:AC22)</f>
        <v>21.6051352651515</v>
      </c>
      <c r="E22" s="50" t="n">
        <f aca="false">MIN(H22:AC22)</f>
        <v>4.44538343333333</v>
      </c>
      <c r="F22" s="50" t="n">
        <f aca="false">MAX(H22:AC22)</f>
        <v>148.908153333333</v>
      </c>
      <c r="G22" s="58" t="s">
        <v>80</v>
      </c>
      <c r="H22" s="48" t="n">
        <v>4.61244353333333</v>
      </c>
      <c r="I22" s="48" t="n">
        <v>4.58872556666667</v>
      </c>
      <c r="J22" s="48" t="n">
        <v>4.50291776666667</v>
      </c>
      <c r="K22" s="48" t="n">
        <v>4.51855683333333</v>
      </c>
      <c r="L22" s="48" t="n">
        <v>4.5290783</v>
      </c>
      <c r="M22" s="48" t="n">
        <v>4.54475723333333</v>
      </c>
      <c r="N22" s="48" t="n">
        <v>4.53444546666667</v>
      </c>
      <c r="O22" s="48" t="n">
        <v>5.07005003333333</v>
      </c>
      <c r="P22" s="48" t="n">
        <v>4.6317353</v>
      </c>
      <c r="Q22" s="48" t="n">
        <v>18.6742616666667</v>
      </c>
      <c r="R22" s="48" t="n">
        <v>15.3553046666667</v>
      </c>
      <c r="S22" s="48" t="n">
        <v>32.5994846666667</v>
      </c>
      <c r="T22" s="48" t="n">
        <v>48.1400656666667</v>
      </c>
      <c r="U22" s="48" t="n">
        <v>148.908153333333</v>
      </c>
      <c r="V22" s="48" t="n">
        <v>134.266913333333</v>
      </c>
      <c r="W22" s="48" t="n">
        <v>8.56201453333333</v>
      </c>
      <c r="X22" s="48" t="n">
        <v>4.62849446666667</v>
      </c>
      <c r="Y22" s="48" t="n">
        <v>4.6654502</v>
      </c>
      <c r="Z22" s="48" t="n">
        <v>4.49894713333333</v>
      </c>
      <c r="AA22" s="48" t="n">
        <v>4.5271137</v>
      </c>
      <c r="AB22" s="48" t="n">
        <v>4.44538343333333</v>
      </c>
      <c r="AC22" s="48" t="n">
        <v>4.508679</v>
      </c>
      <c r="AD22" s="45"/>
    </row>
    <row r="23" customFormat="false" ht="14" hidden="false" customHeight="false" outlineLevel="0" collapsed="false">
      <c r="A23" s="47" t="n">
        <v>10</v>
      </c>
      <c r="B23" s="48" t="s">
        <v>81</v>
      </c>
      <c r="C23" s="57" t="s">
        <v>82</v>
      </c>
      <c r="D23" s="50" t="n">
        <f aca="false">AVERAGE(H23:AC23)</f>
        <v>198.393700624242</v>
      </c>
      <c r="E23" s="50" t="n">
        <f aca="false">MIN(H23:AC23)</f>
        <v>6.16765853333333</v>
      </c>
      <c r="F23" s="50" t="n">
        <f aca="false">MAX(H23:AC23)</f>
        <v>1240.6441</v>
      </c>
      <c r="G23" s="58" t="s">
        <v>83</v>
      </c>
      <c r="H23" s="48" t="n">
        <v>10.925311</v>
      </c>
      <c r="I23" s="48" t="n">
        <v>9.76651866666667</v>
      </c>
      <c r="J23" s="48" t="n">
        <v>9.939014</v>
      </c>
      <c r="K23" s="48" t="n">
        <v>123.24629</v>
      </c>
      <c r="L23" s="48" t="n">
        <v>247.463566666667</v>
      </c>
      <c r="M23" s="48" t="n">
        <v>330.360416666667</v>
      </c>
      <c r="N23" s="48" t="n">
        <v>337.856346666667</v>
      </c>
      <c r="O23" s="48" t="n">
        <v>920.652633333334</v>
      </c>
      <c r="P23" s="48" t="n">
        <v>1240.6441</v>
      </c>
      <c r="Q23" s="48" t="n">
        <v>751.096846666667</v>
      </c>
      <c r="R23" s="48" t="n">
        <v>208.27737</v>
      </c>
      <c r="S23" s="48" t="n">
        <v>53.6125016666667</v>
      </c>
      <c r="T23" s="48" t="n">
        <v>32.1295636666667</v>
      </c>
      <c r="U23" s="48" t="n">
        <v>20.2007686666667</v>
      </c>
      <c r="V23" s="48" t="n">
        <v>10.174359</v>
      </c>
      <c r="W23" s="48" t="n">
        <v>6.74384953333333</v>
      </c>
      <c r="X23" s="48" t="n">
        <v>9.37311</v>
      </c>
      <c r="Y23" s="48" t="n">
        <v>9.15997053333333</v>
      </c>
      <c r="Z23" s="48" t="n">
        <v>8.4511505</v>
      </c>
      <c r="AA23" s="48" t="n">
        <v>6.69951696666667</v>
      </c>
      <c r="AB23" s="48" t="n">
        <v>6.16765853333333</v>
      </c>
      <c r="AC23" s="48" t="n">
        <v>11.720551</v>
      </c>
      <c r="AD23" s="45"/>
    </row>
    <row r="24" customFormat="false" ht="14" hidden="false" customHeight="false" outlineLevel="0" collapsed="false">
      <c r="A24" s="47" t="n">
        <v>11</v>
      </c>
      <c r="B24" s="48" t="s">
        <v>84</v>
      </c>
      <c r="C24" s="59" t="s">
        <v>85</v>
      </c>
      <c r="D24" s="50" t="n">
        <f aca="false">AVERAGE(H24:AC24)</f>
        <v>15.7394155954545</v>
      </c>
      <c r="E24" s="50" t="n">
        <f aca="false">MIN(H24:AC24)</f>
        <v>5.04409423333333</v>
      </c>
      <c r="F24" s="50" t="n">
        <f aca="false">MAX(H24:AC24)</f>
        <v>84.6470473333333</v>
      </c>
      <c r="G24" s="58" t="s">
        <v>86</v>
      </c>
      <c r="H24" s="48" t="n">
        <v>8.1090672</v>
      </c>
      <c r="I24" s="48" t="n">
        <v>8.82168233333333</v>
      </c>
      <c r="J24" s="48" t="n">
        <v>5.61636803333333</v>
      </c>
      <c r="K24" s="48" t="n">
        <v>84.6470473333333</v>
      </c>
      <c r="L24" s="48" t="n">
        <v>36.779977</v>
      </c>
      <c r="M24" s="48" t="n">
        <v>45.397623</v>
      </c>
      <c r="N24" s="48" t="n">
        <v>31.1458403333333</v>
      </c>
      <c r="O24" s="48" t="n">
        <v>8.74684133333333</v>
      </c>
      <c r="P24" s="48" t="n">
        <v>9.432024</v>
      </c>
      <c r="Q24" s="48" t="n">
        <v>8.69118153333333</v>
      </c>
      <c r="R24" s="48" t="n">
        <v>6.63146846666667</v>
      </c>
      <c r="S24" s="48" t="n">
        <v>10.7404806666667</v>
      </c>
      <c r="T24" s="48" t="n">
        <v>7.12130513333333</v>
      </c>
      <c r="U24" s="48" t="n">
        <v>11.666504</v>
      </c>
      <c r="V24" s="48" t="n">
        <v>18.9869319</v>
      </c>
      <c r="W24" s="48" t="n">
        <v>6.35119143333333</v>
      </c>
      <c r="X24" s="48" t="n">
        <v>6.6155721</v>
      </c>
      <c r="Y24" s="48" t="n">
        <v>10.2925097</v>
      </c>
      <c r="Z24" s="48" t="n">
        <v>5.12258936666667</v>
      </c>
      <c r="AA24" s="48" t="n">
        <v>5.21432733333333</v>
      </c>
      <c r="AB24" s="48" t="n">
        <v>5.04409423333333</v>
      </c>
      <c r="AC24" s="48" t="n">
        <v>5.09251666666667</v>
      </c>
      <c r="AD24" s="45"/>
    </row>
    <row r="25" customFormat="false" ht="14" hidden="false" customHeight="false" outlineLevel="0" collapsed="false">
      <c r="A25" s="47" t="n">
        <v>12</v>
      </c>
      <c r="B25" s="48" t="s">
        <v>87</v>
      </c>
      <c r="C25" s="59" t="s">
        <v>88</v>
      </c>
      <c r="D25" s="50" t="n">
        <f aca="false">AVERAGE(H25:AC25)</f>
        <v>386.251560757576</v>
      </c>
      <c r="E25" s="50" t="n">
        <f aca="false">MIN(H25:AC25)</f>
        <v>99.0904953333333</v>
      </c>
      <c r="F25" s="50" t="n">
        <f aca="false">MAX(H25:AC25)</f>
        <v>1164.5171</v>
      </c>
      <c r="G25" s="58" t="s">
        <v>89</v>
      </c>
      <c r="H25" s="48" t="n">
        <v>534.9298</v>
      </c>
      <c r="I25" s="48" t="n">
        <v>417.96076</v>
      </c>
      <c r="J25" s="48" t="n">
        <v>172.18993</v>
      </c>
      <c r="K25" s="48" t="n">
        <v>732.523016666667</v>
      </c>
      <c r="L25" s="48" t="n">
        <v>500.332713333333</v>
      </c>
      <c r="M25" s="48" t="n">
        <v>739.161966666667</v>
      </c>
      <c r="N25" s="48" t="n">
        <v>1164.5171</v>
      </c>
      <c r="O25" s="48" t="n">
        <v>819.292913333333</v>
      </c>
      <c r="P25" s="48" t="n">
        <v>853.446046666667</v>
      </c>
      <c r="Q25" s="48" t="n">
        <v>403.212193333333</v>
      </c>
      <c r="R25" s="48" t="n">
        <v>265.707896666667</v>
      </c>
      <c r="S25" s="48" t="n">
        <v>244.443796666667</v>
      </c>
      <c r="T25" s="48" t="n">
        <v>141.035523333333</v>
      </c>
      <c r="U25" s="48" t="n">
        <v>209.689563333333</v>
      </c>
      <c r="V25" s="48" t="n">
        <v>174.86587</v>
      </c>
      <c r="W25" s="48" t="n">
        <v>132.764658</v>
      </c>
      <c r="X25" s="48" t="n">
        <v>99.0904953333333</v>
      </c>
      <c r="Y25" s="48" t="n">
        <v>174.633933333333</v>
      </c>
      <c r="Z25" s="48" t="n">
        <v>205.466003333333</v>
      </c>
      <c r="AA25" s="48" t="n">
        <v>193.106663333333</v>
      </c>
      <c r="AB25" s="48" t="n">
        <v>148.94908</v>
      </c>
      <c r="AC25" s="48" t="n">
        <v>170.214413333333</v>
      </c>
      <c r="AD25" s="45"/>
    </row>
    <row r="26" customFormat="false" ht="14" hidden="false" customHeight="false" outlineLevel="0" collapsed="false">
      <c r="A26" s="47" t="n">
        <v>13</v>
      </c>
      <c r="B26" s="48" t="s">
        <v>90</v>
      </c>
      <c r="C26" s="57" t="s">
        <v>91</v>
      </c>
      <c r="D26" s="50" t="n">
        <f aca="false">AVERAGE(H26:AC26)</f>
        <v>30.6976985287879</v>
      </c>
      <c r="E26" s="50" t="n">
        <f aca="false">MIN(H26:AC26)</f>
        <v>4.8834715</v>
      </c>
      <c r="F26" s="50" t="n">
        <f aca="false">MAX(H26:AC26)</f>
        <v>183.72091</v>
      </c>
      <c r="G26" s="58" t="s">
        <v>92</v>
      </c>
      <c r="H26" s="48" t="n">
        <v>4.97258853333333</v>
      </c>
      <c r="I26" s="48" t="n">
        <v>5.16234276666667</v>
      </c>
      <c r="J26" s="48" t="n">
        <v>5.2132451</v>
      </c>
      <c r="K26" s="48" t="n">
        <v>183.72091</v>
      </c>
      <c r="L26" s="48" t="n">
        <v>106.74506</v>
      </c>
      <c r="M26" s="48" t="n">
        <v>121.671638666667</v>
      </c>
      <c r="N26" s="48" t="n">
        <v>67.5088266666667</v>
      </c>
      <c r="O26" s="48" t="n">
        <v>70.8403106666667</v>
      </c>
      <c r="P26" s="48" t="n">
        <v>27.4366163333333</v>
      </c>
      <c r="Q26" s="48" t="n">
        <v>13.7907957666667</v>
      </c>
      <c r="R26" s="48" t="n">
        <v>10.1598778333333</v>
      </c>
      <c r="S26" s="48" t="n">
        <v>5.31335183333333</v>
      </c>
      <c r="T26" s="48" t="n">
        <v>5.22150576666667</v>
      </c>
      <c r="U26" s="48" t="n">
        <v>5.3581924</v>
      </c>
      <c r="V26" s="48" t="n">
        <v>4.8834715</v>
      </c>
      <c r="W26" s="48" t="n">
        <v>4.9960408</v>
      </c>
      <c r="X26" s="48" t="n">
        <v>5.21621436666667</v>
      </c>
      <c r="Y26" s="48" t="n">
        <v>5.53650033333333</v>
      </c>
      <c r="Z26" s="48" t="n">
        <v>5.57318813333333</v>
      </c>
      <c r="AA26" s="48" t="n">
        <v>5.39051146666667</v>
      </c>
      <c r="AB26" s="48" t="n">
        <v>5.23505086666667</v>
      </c>
      <c r="AC26" s="48" t="n">
        <v>5.40312783333333</v>
      </c>
      <c r="AD26" s="45"/>
    </row>
    <row r="27" customFormat="false" ht="14" hidden="false" customHeight="false" outlineLevel="0" collapsed="false">
      <c r="A27" s="47" t="n">
        <v>14</v>
      </c>
      <c r="B27" s="48" t="s">
        <v>93</v>
      </c>
      <c r="C27" s="57" t="s">
        <v>94</v>
      </c>
      <c r="D27" s="50" t="n">
        <f aca="false">AVERAGE(H27:AC27)</f>
        <v>719.181977060606</v>
      </c>
      <c r="E27" s="50" t="n">
        <f aca="false">MIN(H27:AC27)</f>
        <v>54.2163426666667</v>
      </c>
      <c r="F27" s="50" t="n">
        <f aca="false">MAX(H27:AC27)</f>
        <v>3443.41116666667</v>
      </c>
      <c r="G27" s="58" t="s">
        <v>95</v>
      </c>
      <c r="H27" s="48" t="n">
        <v>83.9597533333333</v>
      </c>
      <c r="I27" s="48" t="n">
        <v>87.6178553333333</v>
      </c>
      <c r="J27" s="48" t="n">
        <v>109.67155</v>
      </c>
      <c r="K27" s="48" t="n">
        <v>3443.41116666667</v>
      </c>
      <c r="L27" s="48" t="n">
        <v>2287.79883333333</v>
      </c>
      <c r="M27" s="48" t="n">
        <v>2375.63366666667</v>
      </c>
      <c r="N27" s="48" t="n">
        <v>999.884166666667</v>
      </c>
      <c r="O27" s="48" t="n">
        <v>1446.86866666667</v>
      </c>
      <c r="P27" s="48" t="n">
        <v>1757.98166666667</v>
      </c>
      <c r="Q27" s="48" t="n">
        <v>856.79631</v>
      </c>
      <c r="R27" s="48" t="n">
        <v>450.06889</v>
      </c>
      <c r="S27" s="48" t="n">
        <v>335.469553333333</v>
      </c>
      <c r="T27" s="48" t="n">
        <v>115.760613333333</v>
      </c>
      <c r="U27" s="48" t="n">
        <v>190.9044</v>
      </c>
      <c r="V27" s="48" t="n">
        <v>73.2680373333333</v>
      </c>
      <c r="W27" s="48" t="n">
        <v>54.2163426666667</v>
      </c>
      <c r="X27" s="48" t="n">
        <v>85.69204</v>
      </c>
      <c r="Y27" s="48" t="n">
        <v>268.239546666667</v>
      </c>
      <c r="Z27" s="48" t="n">
        <v>252.92726</v>
      </c>
      <c r="AA27" s="48" t="n">
        <v>172.554426666667</v>
      </c>
      <c r="AB27" s="48" t="n">
        <v>151.18882</v>
      </c>
      <c r="AC27" s="48" t="n">
        <v>222.08993</v>
      </c>
      <c r="AD27" s="45"/>
    </row>
    <row r="28" customFormat="false" ht="14" hidden="false" customHeight="false" outlineLevel="0" collapsed="false">
      <c r="A28" s="47" t="n">
        <v>15</v>
      </c>
      <c r="B28" s="48" t="s">
        <v>96</v>
      </c>
      <c r="C28" s="59" t="s">
        <v>97</v>
      </c>
      <c r="D28" s="50" t="n">
        <f aca="false">AVERAGE(H28:AC28)</f>
        <v>38.7867894575758</v>
      </c>
      <c r="E28" s="50" t="n">
        <f aca="false">MIN(H28:AC28)</f>
        <v>5.9676097</v>
      </c>
      <c r="F28" s="50" t="n">
        <f aca="false">MAX(H28:AC28)</f>
        <v>129.863298333333</v>
      </c>
      <c r="G28" s="58" t="s">
        <v>98</v>
      </c>
      <c r="H28" s="48" t="n">
        <v>76.6684483333333</v>
      </c>
      <c r="I28" s="48" t="n">
        <v>54.8624383333333</v>
      </c>
      <c r="J28" s="48" t="n">
        <v>6.16101663333333</v>
      </c>
      <c r="K28" s="48" t="n">
        <v>45.50072</v>
      </c>
      <c r="L28" s="48" t="n">
        <v>82.1147706666667</v>
      </c>
      <c r="M28" s="48" t="n">
        <v>129.863298333333</v>
      </c>
      <c r="N28" s="48" t="n">
        <v>92.874768</v>
      </c>
      <c r="O28" s="48" t="n">
        <v>75.2306633333333</v>
      </c>
      <c r="P28" s="48" t="n">
        <v>71.2197456666667</v>
      </c>
      <c r="Q28" s="48" t="n">
        <v>47.644479</v>
      </c>
      <c r="R28" s="48" t="n">
        <v>27.4076156666667</v>
      </c>
      <c r="S28" s="48" t="n">
        <v>35.4537596666667</v>
      </c>
      <c r="T28" s="48" t="n">
        <v>23.076757</v>
      </c>
      <c r="U28" s="48" t="n">
        <v>16.291764</v>
      </c>
      <c r="V28" s="48" t="n">
        <v>11.345815</v>
      </c>
      <c r="W28" s="48" t="n">
        <v>5.9676097</v>
      </c>
      <c r="X28" s="48" t="n">
        <v>7.1947451</v>
      </c>
      <c r="Y28" s="48" t="n">
        <v>7.90077256666667</v>
      </c>
      <c r="Z28" s="48" t="n">
        <v>11.1114608666667</v>
      </c>
      <c r="AA28" s="48" t="n">
        <v>10.132233</v>
      </c>
      <c r="AB28" s="48" t="n">
        <v>7.89144766666667</v>
      </c>
      <c r="AC28" s="48" t="n">
        <v>7.39503953333333</v>
      </c>
      <c r="AD28" s="45"/>
    </row>
    <row r="29" customFormat="false" ht="14" hidden="false" customHeight="false" outlineLevel="0" collapsed="false">
      <c r="A29" s="47" t="n">
        <v>16</v>
      </c>
      <c r="B29" s="48" t="s">
        <v>99</v>
      </c>
      <c r="C29" s="57" t="s">
        <v>100</v>
      </c>
      <c r="D29" s="50" t="n">
        <f aca="false">AVERAGE(H29:AC29)</f>
        <v>6.62848896969697</v>
      </c>
      <c r="E29" s="50" t="n">
        <f aca="false">MIN(H29:AC29)</f>
        <v>4.86744423333333</v>
      </c>
      <c r="F29" s="50" t="n">
        <f aca="false">MAX(H29:AC29)</f>
        <v>21.6521766666667</v>
      </c>
      <c r="G29" s="58" t="s">
        <v>101</v>
      </c>
      <c r="H29" s="48" t="n">
        <v>4.8837767</v>
      </c>
      <c r="I29" s="48" t="n">
        <v>4.8828988</v>
      </c>
      <c r="J29" s="48" t="n">
        <v>4.88900656666667</v>
      </c>
      <c r="K29" s="48" t="n">
        <v>4.87418346666667</v>
      </c>
      <c r="L29" s="48" t="n">
        <v>4.8838018</v>
      </c>
      <c r="M29" s="48" t="n">
        <v>4.8837767</v>
      </c>
      <c r="N29" s="48" t="n">
        <v>4.88402816666667</v>
      </c>
      <c r="O29" s="48" t="n">
        <v>4.89876923333333</v>
      </c>
      <c r="P29" s="48" t="n">
        <v>4.8837767</v>
      </c>
      <c r="Q29" s="48" t="n">
        <v>4.88411133333333</v>
      </c>
      <c r="R29" s="48" t="n">
        <v>4.8828188</v>
      </c>
      <c r="S29" s="48" t="n">
        <v>4.88081713333333</v>
      </c>
      <c r="T29" s="48" t="n">
        <v>15.1638726666667</v>
      </c>
      <c r="U29" s="48" t="n">
        <v>4.8930098</v>
      </c>
      <c r="V29" s="48" t="n">
        <v>21.6521766666667</v>
      </c>
      <c r="W29" s="48" t="n">
        <v>11.5556393333333</v>
      </c>
      <c r="X29" s="48" t="n">
        <v>9.125932</v>
      </c>
      <c r="Y29" s="48" t="n">
        <v>5.30722223333333</v>
      </c>
      <c r="Z29" s="48" t="n">
        <v>4.86744423333333</v>
      </c>
      <c r="AA29" s="48" t="n">
        <v>4.88408806666667</v>
      </c>
      <c r="AB29" s="48" t="n">
        <v>4.88180893333333</v>
      </c>
      <c r="AC29" s="48" t="n">
        <v>4.883798</v>
      </c>
      <c r="AD29" s="45"/>
    </row>
    <row r="30" customFormat="false" ht="14" hidden="false" customHeight="false" outlineLevel="0" collapsed="false">
      <c r="A30" s="47" t="n">
        <v>17</v>
      </c>
      <c r="B30" s="48" t="s">
        <v>102</v>
      </c>
      <c r="C30" s="59" t="s">
        <v>103</v>
      </c>
      <c r="D30" s="50" t="n">
        <f aca="false">AVERAGE(H30:AC30)</f>
        <v>4.89540490454546</v>
      </c>
      <c r="E30" s="50" t="n">
        <f aca="false">MIN(H30:AC30)</f>
        <v>4.87969556666667</v>
      </c>
      <c r="F30" s="50" t="n">
        <f aca="false">MAX(H30:AC30)</f>
        <v>5.0071195</v>
      </c>
      <c r="G30" s="58" t="s">
        <v>104</v>
      </c>
      <c r="H30" s="48" t="n">
        <v>4.88348533333333</v>
      </c>
      <c r="I30" s="48" t="n">
        <v>4.8834715</v>
      </c>
      <c r="J30" s="48" t="n">
        <v>4.8834715</v>
      </c>
      <c r="K30" s="48" t="n">
        <v>4.88205193333333</v>
      </c>
      <c r="L30" s="48" t="n">
        <v>4.88138323333333</v>
      </c>
      <c r="M30" s="48" t="n">
        <v>4.98902686666667</v>
      </c>
      <c r="N30" s="48" t="n">
        <v>4.8834715</v>
      </c>
      <c r="O30" s="48" t="n">
        <v>4.9056767</v>
      </c>
      <c r="P30" s="48" t="n">
        <v>4.8973245</v>
      </c>
      <c r="Q30" s="48" t="n">
        <v>4.88230966666667</v>
      </c>
      <c r="R30" s="48" t="n">
        <v>4.88224796666667</v>
      </c>
      <c r="S30" s="48" t="n">
        <v>4.882226</v>
      </c>
      <c r="T30" s="48" t="n">
        <v>4.88101433333333</v>
      </c>
      <c r="U30" s="48" t="n">
        <v>4.87969556666667</v>
      </c>
      <c r="V30" s="48" t="n">
        <v>5.0071195</v>
      </c>
      <c r="W30" s="48" t="n">
        <v>4.89661326666667</v>
      </c>
      <c r="X30" s="48" t="n">
        <v>4.8834715</v>
      </c>
      <c r="Y30" s="48" t="n">
        <v>4.88231786666667</v>
      </c>
      <c r="Z30" s="48" t="n">
        <v>4.8834715</v>
      </c>
      <c r="AA30" s="48" t="n">
        <v>4.88347483333333</v>
      </c>
      <c r="AB30" s="48" t="n">
        <v>4.8834715</v>
      </c>
      <c r="AC30" s="48" t="n">
        <v>4.88211133333333</v>
      </c>
      <c r="AD30" s="45"/>
    </row>
    <row r="31" customFormat="false" ht="14" hidden="false" customHeight="false" outlineLevel="0" collapsed="false">
      <c r="A31" s="47" t="n">
        <v>18</v>
      </c>
      <c r="B31" s="48" t="s">
        <v>105</v>
      </c>
      <c r="C31" s="57" t="s">
        <v>106</v>
      </c>
      <c r="D31" s="50" t="n">
        <f aca="false">AVERAGE(H31:AC31)</f>
        <v>62.5702377742424</v>
      </c>
      <c r="E31" s="50" t="n">
        <f aca="false">MIN(H31:AC31)</f>
        <v>6.03657113333333</v>
      </c>
      <c r="F31" s="50" t="n">
        <f aca="false">MAX(H31:AC31)</f>
        <v>414.94048</v>
      </c>
      <c r="G31" s="58" t="s">
        <v>107</v>
      </c>
      <c r="H31" s="48" t="n">
        <v>31.287281</v>
      </c>
      <c r="I31" s="48" t="n">
        <v>14.3434106666667</v>
      </c>
      <c r="J31" s="48" t="n">
        <v>27.114408</v>
      </c>
      <c r="K31" s="48" t="n">
        <v>6.03657113333333</v>
      </c>
      <c r="L31" s="48" t="n">
        <v>6.51233933333333</v>
      </c>
      <c r="M31" s="48" t="n">
        <v>10.0359243333333</v>
      </c>
      <c r="N31" s="48" t="n">
        <v>9.824564</v>
      </c>
      <c r="O31" s="48" t="n">
        <v>12.8180645666667</v>
      </c>
      <c r="P31" s="48" t="n">
        <v>10.0605625</v>
      </c>
      <c r="Q31" s="48" t="n">
        <v>69.5440613333333</v>
      </c>
      <c r="R31" s="48" t="n">
        <v>62.792232</v>
      </c>
      <c r="S31" s="48" t="n">
        <v>39.650592</v>
      </c>
      <c r="T31" s="48" t="n">
        <v>60.3693703333333</v>
      </c>
      <c r="U31" s="48" t="n">
        <v>195.47135</v>
      </c>
      <c r="V31" s="48" t="n">
        <v>414.94048</v>
      </c>
      <c r="W31" s="48" t="n">
        <v>215.787353333333</v>
      </c>
      <c r="X31" s="48" t="n">
        <v>93.7142133333334</v>
      </c>
      <c r="Y31" s="48" t="n">
        <v>48.8444343333333</v>
      </c>
      <c r="Z31" s="48" t="n">
        <v>9.14877483333333</v>
      </c>
      <c r="AA31" s="48" t="n">
        <v>17.612933</v>
      </c>
      <c r="AB31" s="48" t="n">
        <v>9.06436233333333</v>
      </c>
      <c r="AC31" s="48" t="n">
        <v>11.5719486666667</v>
      </c>
      <c r="AD31" s="45"/>
    </row>
    <row r="32" customFormat="false" ht="12" hidden="false" customHeight="false" outlineLevel="0" collapsed="false">
      <c r="A32" s="47"/>
      <c r="B32" s="60"/>
      <c r="C32" s="60"/>
      <c r="D32" s="60"/>
      <c r="E32" s="60"/>
      <c r="F32" s="60"/>
      <c r="G32" s="47"/>
      <c r="H32" s="48"/>
      <c r="I32" s="48"/>
      <c r="J32" s="48"/>
      <c r="K32" s="48"/>
      <c r="L32" s="48"/>
      <c r="M32" s="48"/>
      <c r="N32" s="48"/>
      <c r="O32" s="48"/>
      <c r="P32" s="48"/>
      <c r="Q32" s="48"/>
      <c r="R32" s="48"/>
      <c r="S32" s="48"/>
      <c r="T32" s="48"/>
      <c r="U32" s="48"/>
      <c r="V32" s="48"/>
      <c r="W32" s="48"/>
      <c r="X32" s="48"/>
      <c r="Y32" s="48"/>
      <c r="Z32" s="48"/>
      <c r="AA32" s="48"/>
      <c r="AB32" s="48"/>
      <c r="AC32" s="48"/>
      <c r="AD32" s="45"/>
    </row>
    <row r="33" customFormat="false" ht="12" hidden="false" customHeight="false" outlineLevel="0" collapsed="false">
      <c r="A33" s="56" t="s">
        <v>108</v>
      </c>
      <c r="B33" s="56"/>
      <c r="C33" s="56"/>
      <c r="D33" s="56"/>
      <c r="E33" s="56"/>
      <c r="F33" s="56"/>
      <c r="G33" s="56"/>
      <c r="H33" s="56"/>
      <c r="I33" s="56"/>
      <c r="J33" s="56"/>
      <c r="K33" s="56"/>
      <c r="L33" s="56"/>
      <c r="M33" s="56"/>
      <c r="N33" s="56"/>
      <c r="O33" s="56"/>
      <c r="P33" s="56"/>
      <c r="Q33" s="56"/>
      <c r="R33" s="56"/>
      <c r="S33" s="56"/>
      <c r="T33" s="56"/>
      <c r="U33" s="56"/>
      <c r="V33" s="56"/>
      <c r="W33" s="56"/>
      <c r="X33" s="56"/>
      <c r="Y33" s="56"/>
      <c r="Z33" s="56"/>
      <c r="AA33" s="56"/>
      <c r="AB33" s="56"/>
      <c r="AC33" s="56"/>
      <c r="AD33" s="45"/>
    </row>
    <row r="34" customFormat="false" ht="14" hidden="false" customHeight="false" outlineLevel="0" collapsed="false">
      <c r="A34" s="47" t="n">
        <v>1</v>
      </c>
      <c r="B34" s="48" t="s">
        <v>109</v>
      </c>
      <c r="C34" s="49" t="s">
        <v>110</v>
      </c>
      <c r="D34" s="50" t="n">
        <f aca="false">AVERAGE(H34:AC34)</f>
        <v>112.882538454545</v>
      </c>
      <c r="E34" s="50" t="n">
        <f aca="false">MIN(H34:AC34)</f>
        <v>21.2806396666667</v>
      </c>
      <c r="F34" s="50" t="n">
        <f aca="false">MAX(H34:AC34)</f>
        <v>222.602596666667</v>
      </c>
      <c r="G34" s="61" t="s">
        <v>111</v>
      </c>
      <c r="H34" s="48" t="n">
        <v>173.076653333333</v>
      </c>
      <c r="I34" s="48" t="n">
        <v>80.8400916666667</v>
      </c>
      <c r="J34" s="48" t="n">
        <v>125.459873333333</v>
      </c>
      <c r="K34" s="48" t="n">
        <v>210.635493333333</v>
      </c>
      <c r="L34" s="48" t="n">
        <v>167.708463333333</v>
      </c>
      <c r="M34" s="48" t="n">
        <v>163.667433333333</v>
      </c>
      <c r="N34" s="48" t="n">
        <v>155.113243333333</v>
      </c>
      <c r="O34" s="48" t="n">
        <v>123.101276666667</v>
      </c>
      <c r="P34" s="48" t="n">
        <v>103.56803</v>
      </c>
      <c r="Q34" s="48" t="n">
        <v>141.664021666667</v>
      </c>
      <c r="R34" s="48" t="n">
        <v>124.116183333333</v>
      </c>
      <c r="S34" s="48" t="n">
        <v>222.602596666667</v>
      </c>
      <c r="T34" s="48" t="n">
        <v>83.37772</v>
      </c>
      <c r="U34" s="48" t="n">
        <v>181.509426666667</v>
      </c>
      <c r="V34" s="48" t="n">
        <v>159.308476666667</v>
      </c>
      <c r="W34" s="48" t="n">
        <v>67.3714133333333</v>
      </c>
      <c r="X34" s="48" t="n">
        <v>21.2806396666667</v>
      </c>
      <c r="Y34" s="48" t="n">
        <v>25.9865603333333</v>
      </c>
      <c r="Z34" s="48" t="n">
        <v>44.5622633333333</v>
      </c>
      <c r="AA34" s="48" t="n">
        <v>40.4250233333333</v>
      </c>
      <c r="AB34" s="48" t="n">
        <v>35.037239</v>
      </c>
      <c r="AC34" s="48" t="n">
        <v>33.0037236666667</v>
      </c>
      <c r="AD34" s="45"/>
    </row>
    <row r="35" customFormat="false" ht="14" hidden="false" customHeight="false" outlineLevel="0" collapsed="false">
      <c r="A35" s="47" t="n">
        <v>2</v>
      </c>
      <c r="B35" s="48" t="s">
        <v>112</v>
      </c>
      <c r="C35" s="49" t="s">
        <v>113</v>
      </c>
      <c r="D35" s="50" t="n">
        <f aca="false">AVERAGE(H35:AC35)</f>
        <v>107.905776136364</v>
      </c>
      <c r="E35" s="50" t="n">
        <f aca="false">MIN(H35:AC35)</f>
        <v>16.2463676666667</v>
      </c>
      <c r="F35" s="50" t="n">
        <f aca="false">MAX(H35:AC35)</f>
        <v>328.165853333333</v>
      </c>
      <c r="G35" s="61" t="s">
        <v>114</v>
      </c>
      <c r="H35" s="48" t="n">
        <v>117.818100666667</v>
      </c>
      <c r="I35" s="48" t="n">
        <v>75.02032</v>
      </c>
      <c r="J35" s="48" t="n">
        <v>35.4225586666667</v>
      </c>
      <c r="K35" s="48" t="n">
        <v>211.815013333333</v>
      </c>
      <c r="L35" s="48" t="n">
        <v>328.165853333333</v>
      </c>
      <c r="M35" s="48" t="n">
        <v>312.89899</v>
      </c>
      <c r="N35" s="48" t="n">
        <v>210.3283</v>
      </c>
      <c r="O35" s="48" t="n">
        <v>122.801433333333</v>
      </c>
      <c r="P35" s="48" t="n">
        <v>105.47869</v>
      </c>
      <c r="Q35" s="48" t="n">
        <v>68.540093</v>
      </c>
      <c r="R35" s="48" t="n">
        <v>58.9400143333333</v>
      </c>
      <c r="S35" s="48" t="n">
        <v>90.3255453333333</v>
      </c>
      <c r="T35" s="48" t="n">
        <v>61.40765</v>
      </c>
      <c r="U35" s="48" t="n">
        <v>81.695522</v>
      </c>
      <c r="V35" s="48" t="n">
        <v>124.36991</v>
      </c>
      <c r="W35" s="48" t="n">
        <v>61.70291</v>
      </c>
      <c r="X35" s="48" t="n">
        <v>72.6509386666667</v>
      </c>
      <c r="Y35" s="48" t="n">
        <v>143.172973333333</v>
      </c>
      <c r="Z35" s="48" t="n">
        <v>27.2117273333333</v>
      </c>
      <c r="AA35" s="48" t="n">
        <v>22.7976343333333</v>
      </c>
      <c r="AB35" s="48" t="n">
        <v>25.1165296666667</v>
      </c>
      <c r="AC35" s="48" t="n">
        <v>16.2463676666667</v>
      </c>
      <c r="AD35" s="45"/>
    </row>
    <row r="36" customFormat="false" ht="14" hidden="false" customHeight="false" outlineLevel="0" collapsed="false">
      <c r="A36" s="47" t="n">
        <v>3</v>
      </c>
      <c r="B36" s="48" t="s">
        <v>115</v>
      </c>
      <c r="C36" s="52" t="s">
        <v>116</v>
      </c>
      <c r="D36" s="50" t="n">
        <f aca="false">AVERAGE(H36:AC36)</f>
        <v>29.2413758621212</v>
      </c>
      <c r="E36" s="50" t="n">
        <f aca="false">MIN(H36:AC36)</f>
        <v>4.57551793333333</v>
      </c>
      <c r="F36" s="50" t="n">
        <f aca="false">MAX(H36:AC36)</f>
        <v>169.255066666667</v>
      </c>
      <c r="G36" s="61" t="s">
        <v>117</v>
      </c>
      <c r="H36" s="48" t="n">
        <v>4.72697686666667</v>
      </c>
      <c r="I36" s="48" t="n">
        <v>4.7436077</v>
      </c>
      <c r="J36" s="48" t="n">
        <v>4.62641206666667</v>
      </c>
      <c r="K36" s="48" t="n">
        <v>98.6656</v>
      </c>
      <c r="L36" s="48" t="n">
        <v>169.255066666667</v>
      </c>
      <c r="M36" s="48" t="n">
        <v>145.256823333333</v>
      </c>
      <c r="N36" s="48" t="n">
        <v>127.646783333333</v>
      </c>
      <c r="O36" s="48" t="n">
        <v>18.5097563333333</v>
      </c>
      <c r="P36" s="48" t="n">
        <v>4.72095596666667</v>
      </c>
      <c r="Q36" s="48" t="n">
        <v>5.8544109</v>
      </c>
      <c r="R36" s="48" t="n">
        <v>4.76307813333333</v>
      </c>
      <c r="S36" s="48" t="n">
        <v>4.64783423333333</v>
      </c>
      <c r="T36" s="48" t="n">
        <v>4.66059853333333</v>
      </c>
      <c r="U36" s="48" t="n">
        <v>4.61728286666667</v>
      </c>
      <c r="V36" s="48" t="n">
        <v>4.57551793333333</v>
      </c>
      <c r="W36" s="48" t="n">
        <v>4.60817026666667</v>
      </c>
      <c r="X36" s="48" t="n">
        <v>4.749469</v>
      </c>
      <c r="Y36" s="48" t="n">
        <v>4.90498743333333</v>
      </c>
      <c r="Z36" s="48" t="n">
        <v>4.6425633</v>
      </c>
      <c r="AA36" s="48" t="n">
        <v>4.67509143333333</v>
      </c>
      <c r="AB36" s="48" t="n">
        <v>4.73625046666667</v>
      </c>
      <c r="AC36" s="48" t="n">
        <v>7.7230322</v>
      </c>
      <c r="AD36" s="45"/>
    </row>
    <row r="37" customFormat="false" ht="14" hidden="false" customHeight="false" outlineLevel="0" collapsed="false">
      <c r="A37" s="47" t="n">
        <v>4</v>
      </c>
      <c r="B37" s="48" t="s">
        <v>118</v>
      </c>
      <c r="C37" s="52" t="s">
        <v>119</v>
      </c>
      <c r="D37" s="50" t="n">
        <f aca="false">AVERAGE(H37:AC37)</f>
        <v>386.580829</v>
      </c>
      <c r="E37" s="50" t="n">
        <f aca="false">MIN(H37:AC37)</f>
        <v>10.7194956666667</v>
      </c>
      <c r="F37" s="50" t="n">
        <f aca="false">MAX(H37:AC37)</f>
        <v>1887.18573333333</v>
      </c>
      <c r="G37" s="61" t="s">
        <v>120</v>
      </c>
      <c r="H37" s="48" t="n">
        <v>54.6288626666667</v>
      </c>
      <c r="I37" s="48" t="n">
        <v>32.49964</v>
      </c>
      <c r="J37" s="48" t="n">
        <v>80.7608766666667</v>
      </c>
      <c r="K37" s="48" t="n">
        <v>687.311866666667</v>
      </c>
      <c r="L37" s="48" t="n">
        <v>1382.5367</v>
      </c>
      <c r="M37" s="48" t="n">
        <v>1887.18573333333</v>
      </c>
      <c r="N37" s="48" t="n">
        <v>1313.08023333333</v>
      </c>
      <c r="O37" s="48" t="n">
        <v>717.028206666667</v>
      </c>
      <c r="P37" s="48" t="n">
        <v>479.33369</v>
      </c>
      <c r="Q37" s="48" t="n">
        <v>473.22311</v>
      </c>
      <c r="R37" s="48" t="n">
        <v>534.421013333333</v>
      </c>
      <c r="S37" s="48" t="n">
        <v>335.150053333333</v>
      </c>
      <c r="T37" s="48" t="n">
        <v>116.32774</v>
      </c>
      <c r="U37" s="48" t="n">
        <v>109.423178333333</v>
      </c>
      <c r="V37" s="48" t="n">
        <v>95.69438</v>
      </c>
      <c r="W37" s="48" t="n">
        <v>13.5039416666667</v>
      </c>
      <c r="X37" s="48" t="n">
        <v>12.6954376666667</v>
      </c>
      <c r="Y37" s="48" t="n">
        <v>10.7194956666667</v>
      </c>
      <c r="Z37" s="48" t="n">
        <v>52.5452613333333</v>
      </c>
      <c r="AA37" s="48" t="n">
        <v>56.7378416666667</v>
      </c>
      <c r="AB37" s="48" t="n">
        <v>35.1062196666667</v>
      </c>
      <c r="AC37" s="48" t="n">
        <v>24.864756</v>
      </c>
      <c r="AD37" s="45"/>
    </row>
    <row r="38" customFormat="false" ht="14" hidden="false" customHeight="false" outlineLevel="0" collapsed="false">
      <c r="A38" s="47" t="n">
        <v>5</v>
      </c>
      <c r="B38" s="48" t="s">
        <v>121</v>
      </c>
      <c r="C38" s="52" t="s">
        <v>122</v>
      </c>
      <c r="D38" s="50" t="n">
        <f aca="false">AVERAGE(H38:AC38)</f>
        <v>155.227403974242</v>
      </c>
      <c r="E38" s="50" t="n">
        <f aca="false">MIN(H38:AC38)</f>
        <v>9.4834056</v>
      </c>
      <c r="F38" s="50" t="n">
        <f aca="false">MAX(H38:AC38)</f>
        <v>1142.79536666667</v>
      </c>
      <c r="G38" s="61" t="s">
        <v>123</v>
      </c>
      <c r="H38" s="48" t="n">
        <v>22.643022</v>
      </c>
      <c r="I38" s="48" t="n">
        <v>37.9386663333333</v>
      </c>
      <c r="J38" s="48" t="n">
        <v>9.4834056</v>
      </c>
      <c r="K38" s="48" t="n">
        <v>423.489563333333</v>
      </c>
      <c r="L38" s="48" t="n">
        <v>535.411206666667</v>
      </c>
      <c r="M38" s="48" t="n">
        <v>1142.79536666667</v>
      </c>
      <c r="N38" s="48" t="n">
        <v>542.28841</v>
      </c>
      <c r="O38" s="48" t="n">
        <v>208.5486</v>
      </c>
      <c r="P38" s="48" t="n">
        <v>206.015203333333</v>
      </c>
      <c r="Q38" s="48" t="n">
        <v>66.91338</v>
      </c>
      <c r="R38" s="48" t="n">
        <v>14.6852526666667</v>
      </c>
      <c r="S38" s="48" t="n">
        <v>10.5241433333333</v>
      </c>
      <c r="T38" s="48" t="n">
        <v>12.4496946666667</v>
      </c>
      <c r="U38" s="48" t="n">
        <v>26.6065553333333</v>
      </c>
      <c r="V38" s="48" t="n">
        <v>41.5180893333333</v>
      </c>
      <c r="W38" s="48" t="n">
        <v>17.7860283333333</v>
      </c>
      <c r="X38" s="48" t="n">
        <v>13.2354056666667</v>
      </c>
      <c r="Y38" s="48" t="n">
        <v>21.786749</v>
      </c>
      <c r="Z38" s="48" t="n">
        <v>11.0785593333333</v>
      </c>
      <c r="AA38" s="48" t="n">
        <v>12.0189483333333</v>
      </c>
      <c r="AB38" s="48" t="n">
        <v>10.0706125</v>
      </c>
      <c r="AC38" s="48" t="n">
        <v>27.716025</v>
      </c>
      <c r="AD38" s="45"/>
    </row>
  </sheetData>
  <mergeCells count="12">
    <mergeCell ref="A1:AC1"/>
    <mergeCell ref="A2:A3"/>
    <mergeCell ref="B2:B3"/>
    <mergeCell ref="C2:C3"/>
    <mergeCell ref="D2:D3"/>
    <mergeCell ref="E2:E3"/>
    <mergeCell ref="F2:F3"/>
    <mergeCell ref="G2:G3"/>
    <mergeCell ref="H2:AD2"/>
    <mergeCell ref="A4:AC4"/>
    <mergeCell ref="A13:AC13"/>
    <mergeCell ref="A33:AC33"/>
  </mergeCells>
  <conditionalFormatting sqref="A13 A28:A31 A33 C13:F13 G5:AC11 B5:B11 B13:B31 B33:B38 C33:F33 D1:F11 D14:F31 G13:AC31 D34:F38 G33:AC38">
    <cfRule type="cellIs" priority="2" operator="lessThan" aboveAverage="0" equalAverage="0" bottom="0" percent="0" rank="0" text="" dxfId="2">
      <formula>15</formula>
    </cfRule>
  </conditionalFormatting>
  <conditionalFormatting sqref="V22">
    <cfRule type="cellIs" priority="3" operator="lessThan" aboveAverage="0" equalAverage="0" bottom="0" percent="0" rank="0" text="" dxfId="3">
      <formula>15.1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10-20T06:05:11Z</dcterms:created>
  <dc:creator>Rita</dc:creator>
  <dc:description/>
  <dc:language>en-US</dc:language>
  <cp:lastModifiedBy>SK</cp:lastModifiedBy>
  <cp:lastPrinted>2008-05-08T06:42:04Z</cp:lastPrinted>
  <dcterms:modified xsi:type="dcterms:W3CDTF">2008-09-25T13:07:15Z</dcterms:modified>
  <cp:revision>0</cp:revision>
  <dc:subject/>
  <dc:title/>
</cp:coreProperties>
</file>